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240" yWindow="45" windowWidth="20115" windowHeight="7740"/>
  </bookViews>
  <sheets>
    <sheet name="Plan1" sheetId="1" r:id="rId1"/>
    <sheet name="Plan2" sheetId="2" r:id="rId2"/>
    <sheet name="Plan3" sheetId="3" r:id="rId3"/>
  </sheets>
  <externalReferences>
    <externalReference r:id="rId4"/>
  </externalReferences>
  <calcPr calcId="144525"/>
</workbook>
</file>

<file path=xl/calcChain.xml><?xml version="1.0" encoding="utf-8"?>
<calcChain xmlns="http://schemas.openxmlformats.org/spreadsheetml/2006/main">
  <c r="BO2" i="1" l="1"/>
  <c r="Q25" i="1"/>
  <c r="BO25" i="1"/>
  <c r="BN25" i="1"/>
  <c r="BM25" i="1"/>
  <c r="BL25" i="1"/>
  <c r="BK25" i="1"/>
  <c r="BJ25" i="1"/>
  <c r="BI25" i="1"/>
  <c r="BH25" i="1"/>
  <c r="BG25" i="1"/>
  <c r="BF25" i="1"/>
  <c r="BE25" i="1"/>
  <c r="BD25" i="1"/>
  <c r="BC25" i="1"/>
  <c r="BB25" i="1"/>
  <c r="BA25" i="1"/>
  <c r="AZ25" i="1"/>
  <c r="AY25" i="1"/>
  <c r="AX25" i="1"/>
  <c r="AW25" i="1"/>
  <c r="AV25" i="1"/>
  <c r="AU25" i="1"/>
  <c r="AT25" i="1"/>
  <c r="AS25" i="1"/>
  <c r="AR25" i="1"/>
  <c r="AQ25" i="1"/>
  <c r="AP25" i="1"/>
  <c r="AO25" i="1"/>
  <c r="AN25" i="1"/>
  <c r="AM25" i="1"/>
  <c r="AL25" i="1"/>
  <c r="AK25" i="1"/>
  <c r="AJ25" i="1"/>
  <c r="AI25" i="1"/>
  <c r="AH25" i="1"/>
  <c r="AG25" i="1"/>
  <c r="AF25" i="1"/>
  <c r="AE25" i="1"/>
  <c r="AD25" i="1"/>
  <c r="AC25" i="1"/>
  <c r="AB25" i="1"/>
  <c r="AA25" i="1"/>
  <c r="Z25" i="1"/>
  <c r="Y25" i="1"/>
  <c r="X25" i="1"/>
  <c r="W25" i="1"/>
  <c r="V25" i="1"/>
  <c r="U25" i="1"/>
  <c r="T25" i="1"/>
  <c r="S25" i="1"/>
  <c r="R25" i="1"/>
  <c r="P25" i="1"/>
  <c r="O25" i="1"/>
  <c r="N25" i="1"/>
  <c r="M25" i="1"/>
  <c r="L25" i="1"/>
  <c r="K25" i="1"/>
  <c r="J25" i="1"/>
  <c r="I25" i="1"/>
  <c r="H25" i="1"/>
  <c r="G25" i="1"/>
  <c r="F25" i="1"/>
  <c r="E25" i="1"/>
  <c r="D25" i="1"/>
  <c r="C25" i="1"/>
  <c r="B25" i="1"/>
  <c r="Q24" i="1"/>
  <c r="BO24" i="1"/>
  <c r="BN24" i="1"/>
  <c r="BM24" i="1"/>
  <c r="BL24" i="1"/>
  <c r="BK24" i="1"/>
  <c r="BJ24" i="1"/>
  <c r="BI24" i="1"/>
  <c r="BH24" i="1"/>
  <c r="BG24" i="1"/>
  <c r="BF24" i="1"/>
  <c r="BE24" i="1"/>
  <c r="BD24" i="1"/>
  <c r="BC24" i="1"/>
  <c r="BB24" i="1"/>
  <c r="BA24" i="1"/>
  <c r="AZ24" i="1"/>
  <c r="AY24" i="1"/>
  <c r="AX24" i="1"/>
  <c r="AW24" i="1"/>
  <c r="AV24" i="1"/>
  <c r="AU24" i="1"/>
  <c r="AT24" i="1"/>
  <c r="AS24" i="1"/>
  <c r="AR24" i="1"/>
  <c r="AQ24" i="1"/>
  <c r="AP24" i="1"/>
  <c r="AO24" i="1"/>
  <c r="AN24" i="1"/>
  <c r="AM24" i="1"/>
  <c r="AL24" i="1"/>
  <c r="AK24" i="1"/>
  <c r="AJ24" i="1"/>
  <c r="AI24" i="1"/>
  <c r="AH24" i="1"/>
  <c r="AG24" i="1"/>
  <c r="AF24" i="1"/>
  <c r="AE24" i="1"/>
  <c r="AD24" i="1"/>
  <c r="AC24" i="1"/>
  <c r="AB24" i="1"/>
  <c r="AA24" i="1"/>
  <c r="Z24" i="1"/>
  <c r="Y24" i="1"/>
  <c r="X24" i="1"/>
  <c r="W24" i="1"/>
  <c r="V24" i="1"/>
  <c r="U24" i="1"/>
  <c r="T24" i="1"/>
  <c r="S24" i="1"/>
  <c r="R24" i="1"/>
  <c r="P24" i="1"/>
  <c r="O24" i="1"/>
  <c r="N24" i="1"/>
  <c r="M24" i="1"/>
  <c r="L24" i="1"/>
  <c r="K24" i="1"/>
  <c r="J24" i="1"/>
  <c r="I24" i="1"/>
  <c r="H24" i="1"/>
  <c r="G24" i="1"/>
  <c r="F24" i="1"/>
  <c r="E24" i="1"/>
  <c r="D24" i="1"/>
  <c r="C24" i="1"/>
  <c r="B24" i="1"/>
  <c r="Q23" i="1"/>
  <c r="BO23" i="1"/>
  <c r="BN23" i="1"/>
  <c r="BM23" i="1"/>
  <c r="BL23" i="1"/>
  <c r="BK23" i="1"/>
  <c r="BJ23" i="1"/>
  <c r="BI23" i="1"/>
  <c r="BH23" i="1"/>
  <c r="BG23" i="1"/>
  <c r="BF23" i="1"/>
  <c r="BE23" i="1"/>
  <c r="BD23" i="1"/>
  <c r="BC23" i="1"/>
  <c r="BB23" i="1"/>
  <c r="BA23" i="1"/>
  <c r="AZ23" i="1"/>
  <c r="AY23" i="1"/>
  <c r="AX23" i="1"/>
  <c r="AW23" i="1"/>
  <c r="AV23" i="1"/>
  <c r="AU23" i="1"/>
  <c r="AT23" i="1"/>
  <c r="AS23" i="1"/>
  <c r="AR23" i="1"/>
  <c r="AQ23" i="1"/>
  <c r="AP23" i="1"/>
  <c r="AO23" i="1"/>
  <c r="AN23" i="1"/>
  <c r="AM23" i="1"/>
  <c r="AL23" i="1"/>
  <c r="AK23" i="1"/>
  <c r="AJ23" i="1"/>
  <c r="AI23" i="1"/>
  <c r="AH23" i="1"/>
  <c r="AG23" i="1"/>
  <c r="AF23" i="1"/>
  <c r="AE23" i="1"/>
  <c r="AD23" i="1"/>
  <c r="AC23" i="1"/>
  <c r="AB23" i="1"/>
  <c r="AA23" i="1"/>
  <c r="Z23" i="1"/>
  <c r="Y23" i="1"/>
  <c r="X23" i="1"/>
  <c r="W23" i="1"/>
  <c r="V23" i="1"/>
  <c r="U23" i="1"/>
  <c r="T23" i="1"/>
  <c r="S23" i="1"/>
  <c r="R23" i="1"/>
  <c r="P23" i="1"/>
  <c r="O23" i="1"/>
  <c r="N23" i="1"/>
  <c r="M23" i="1"/>
  <c r="L23" i="1"/>
  <c r="K23" i="1"/>
  <c r="J23" i="1"/>
  <c r="I23" i="1"/>
  <c r="H23" i="1"/>
  <c r="G23" i="1"/>
  <c r="F23" i="1"/>
  <c r="E23" i="1"/>
  <c r="D23" i="1"/>
  <c r="C23" i="1"/>
  <c r="B23" i="1"/>
  <c r="Q22" i="1"/>
  <c r="BO22" i="1"/>
  <c r="BN22" i="1"/>
  <c r="BM22" i="1"/>
  <c r="BL22" i="1"/>
  <c r="BK22" i="1"/>
  <c r="BJ22" i="1"/>
  <c r="BI22" i="1"/>
  <c r="BH22" i="1"/>
  <c r="BG22" i="1"/>
  <c r="BF22" i="1"/>
  <c r="BE22" i="1"/>
  <c r="BD22" i="1"/>
  <c r="BC22" i="1"/>
  <c r="BB22" i="1"/>
  <c r="BA22" i="1"/>
  <c r="AZ22" i="1"/>
  <c r="AY22" i="1"/>
  <c r="AX22" i="1"/>
  <c r="AW22" i="1"/>
  <c r="AV22" i="1"/>
  <c r="AU22" i="1"/>
  <c r="AT22" i="1"/>
  <c r="AS22" i="1"/>
  <c r="AR22" i="1"/>
  <c r="AQ22" i="1"/>
  <c r="AP22" i="1"/>
  <c r="AO22" i="1"/>
  <c r="AN22" i="1"/>
  <c r="AM22" i="1"/>
  <c r="AL22" i="1"/>
  <c r="AK22" i="1"/>
  <c r="AJ22" i="1"/>
  <c r="AI22" i="1"/>
  <c r="AH22" i="1"/>
  <c r="AG22" i="1"/>
  <c r="AF22" i="1"/>
  <c r="AE22" i="1"/>
  <c r="AD22" i="1"/>
  <c r="AC22" i="1"/>
  <c r="AB22" i="1"/>
  <c r="AA22" i="1"/>
  <c r="Z22" i="1"/>
  <c r="Y22" i="1"/>
  <c r="X22" i="1"/>
  <c r="W22" i="1"/>
  <c r="V22" i="1"/>
  <c r="U22" i="1"/>
  <c r="T22" i="1"/>
  <c r="S22" i="1"/>
  <c r="R22" i="1"/>
  <c r="P22" i="1"/>
  <c r="O22" i="1"/>
  <c r="N22" i="1"/>
  <c r="M22" i="1"/>
  <c r="L22" i="1"/>
  <c r="K22" i="1"/>
  <c r="J22" i="1"/>
  <c r="I22" i="1"/>
  <c r="H22" i="1"/>
  <c r="G22" i="1"/>
  <c r="F22" i="1"/>
  <c r="E22" i="1"/>
  <c r="D22" i="1"/>
  <c r="C22" i="1"/>
  <c r="B22" i="1"/>
  <c r="Q21" i="1"/>
  <c r="BO21" i="1"/>
  <c r="BN21" i="1"/>
  <c r="BM21" i="1"/>
  <c r="BL21" i="1"/>
  <c r="BK21" i="1"/>
  <c r="BJ21" i="1"/>
  <c r="BI21" i="1"/>
  <c r="BH21" i="1"/>
  <c r="BG21" i="1"/>
  <c r="BF21" i="1"/>
  <c r="BE21" i="1"/>
  <c r="BD21" i="1"/>
  <c r="BC21" i="1"/>
  <c r="BB21" i="1"/>
  <c r="BA21" i="1"/>
  <c r="AZ21" i="1"/>
  <c r="AY21" i="1"/>
  <c r="AX21" i="1"/>
  <c r="AW21" i="1"/>
  <c r="AV21" i="1"/>
  <c r="AU21" i="1"/>
  <c r="AT21" i="1"/>
  <c r="AS21" i="1"/>
  <c r="AR21" i="1"/>
  <c r="AQ21" i="1"/>
  <c r="AP21" i="1"/>
  <c r="AO21" i="1"/>
  <c r="AN21" i="1"/>
  <c r="AM21" i="1"/>
  <c r="AL21" i="1"/>
  <c r="AK21" i="1"/>
  <c r="AJ21" i="1"/>
  <c r="AI21" i="1"/>
  <c r="AH21" i="1"/>
  <c r="AG21" i="1"/>
  <c r="AF21" i="1"/>
  <c r="AE21" i="1"/>
  <c r="AD21" i="1"/>
  <c r="AC21" i="1"/>
  <c r="AB21" i="1"/>
  <c r="AA21" i="1"/>
  <c r="Z21" i="1"/>
  <c r="Y21" i="1"/>
  <c r="X21" i="1"/>
  <c r="W21" i="1"/>
  <c r="V21" i="1"/>
  <c r="U21" i="1"/>
  <c r="T21" i="1"/>
  <c r="S21" i="1"/>
  <c r="R21" i="1"/>
  <c r="P21" i="1"/>
  <c r="O21" i="1"/>
  <c r="N21" i="1"/>
  <c r="M21" i="1"/>
  <c r="L21" i="1"/>
  <c r="K21" i="1"/>
  <c r="J21" i="1"/>
  <c r="I21" i="1"/>
  <c r="H21" i="1"/>
  <c r="G21" i="1"/>
  <c r="F21" i="1"/>
  <c r="E21" i="1"/>
  <c r="D21" i="1"/>
  <c r="C21" i="1"/>
  <c r="B21" i="1"/>
  <c r="Q20" i="1"/>
  <c r="BO20" i="1"/>
  <c r="BN20" i="1"/>
  <c r="BM20" i="1"/>
  <c r="BL20" i="1"/>
  <c r="BK20" i="1"/>
  <c r="BJ20" i="1"/>
  <c r="BI20" i="1"/>
  <c r="BH20" i="1"/>
  <c r="BG20" i="1"/>
  <c r="BF20" i="1"/>
  <c r="BE20" i="1"/>
  <c r="BD20" i="1"/>
  <c r="BC20" i="1"/>
  <c r="BB20" i="1"/>
  <c r="BA20" i="1"/>
  <c r="AZ20" i="1"/>
  <c r="AY20" i="1"/>
  <c r="AX20" i="1"/>
  <c r="AW20" i="1"/>
  <c r="AV20" i="1"/>
  <c r="AU20" i="1"/>
  <c r="AT20" i="1"/>
  <c r="AS20" i="1"/>
  <c r="AR20" i="1"/>
  <c r="AQ20" i="1"/>
  <c r="AP20" i="1"/>
  <c r="AO20" i="1"/>
  <c r="AN20" i="1"/>
  <c r="AM20" i="1"/>
  <c r="AL20" i="1"/>
  <c r="AK20" i="1"/>
  <c r="AJ20" i="1"/>
  <c r="AI20" i="1"/>
  <c r="AH20" i="1"/>
  <c r="AG20" i="1"/>
  <c r="AF20" i="1"/>
  <c r="AE20" i="1"/>
  <c r="AD20" i="1"/>
  <c r="AC20" i="1"/>
  <c r="AB20" i="1"/>
  <c r="AA20" i="1"/>
  <c r="Z20" i="1"/>
  <c r="Y20" i="1"/>
  <c r="X20" i="1"/>
  <c r="W20" i="1"/>
  <c r="V20" i="1"/>
  <c r="U20" i="1"/>
  <c r="T20" i="1"/>
  <c r="S20" i="1"/>
  <c r="R20" i="1"/>
  <c r="P20" i="1"/>
  <c r="O20" i="1"/>
  <c r="N20" i="1"/>
  <c r="M20" i="1"/>
  <c r="L20" i="1"/>
  <c r="K20" i="1"/>
  <c r="J20" i="1"/>
  <c r="I20" i="1"/>
  <c r="H20" i="1"/>
  <c r="G20" i="1"/>
  <c r="F20" i="1"/>
  <c r="E20" i="1"/>
  <c r="D20" i="1"/>
  <c r="C20" i="1"/>
  <c r="B20" i="1"/>
  <c r="Q19" i="1"/>
  <c r="BO19" i="1"/>
  <c r="BN19" i="1"/>
  <c r="BM19" i="1"/>
  <c r="BL19" i="1"/>
  <c r="BK19" i="1"/>
  <c r="BJ19" i="1"/>
  <c r="BI19" i="1"/>
  <c r="BH19" i="1"/>
  <c r="BG19" i="1"/>
  <c r="BF19" i="1"/>
  <c r="BE19" i="1"/>
  <c r="BD19" i="1"/>
  <c r="BC19" i="1"/>
  <c r="BB19" i="1"/>
  <c r="BA19" i="1"/>
  <c r="AZ19" i="1"/>
  <c r="AY19" i="1"/>
  <c r="AX19" i="1"/>
  <c r="AW19" i="1"/>
  <c r="AV19" i="1"/>
  <c r="AU19" i="1"/>
  <c r="AT19" i="1"/>
  <c r="AS19" i="1"/>
  <c r="AR19" i="1"/>
  <c r="AQ19" i="1"/>
  <c r="AP19" i="1"/>
  <c r="AO19" i="1"/>
  <c r="AN19" i="1"/>
  <c r="AM19" i="1"/>
  <c r="AL19" i="1"/>
  <c r="AK19" i="1"/>
  <c r="AJ19" i="1"/>
  <c r="AI19" i="1"/>
  <c r="AH19" i="1"/>
  <c r="AG19" i="1"/>
  <c r="AF19" i="1"/>
  <c r="AE19" i="1"/>
  <c r="AD19" i="1"/>
  <c r="AC19" i="1"/>
  <c r="AB19" i="1"/>
  <c r="AA19" i="1"/>
  <c r="Z19" i="1"/>
  <c r="Y19" i="1"/>
  <c r="X19" i="1"/>
  <c r="W19" i="1"/>
  <c r="V19" i="1"/>
  <c r="U19" i="1"/>
  <c r="T19" i="1"/>
  <c r="S19" i="1"/>
  <c r="R19" i="1"/>
  <c r="P19" i="1"/>
  <c r="O19" i="1"/>
  <c r="N19" i="1"/>
  <c r="M19" i="1"/>
  <c r="L19" i="1"/>
  <c r="K19" i="1"/>
  <c r="J19" i="1"/>
  <c r="I19" i="1"/>
  <c r="H19" i="1"/>
  <c r="G19" i="1"/>
  <c r="F19" i="1"/>
  <c r="E19" i="1"/>
  <c r="D19" i="1"/>
  <c r="C19" i="1"/>
  <c r="B19" i="1"/>
  <c r="Q18" i="1"/>
  <c r="BO18" i="1"/>
  <c r="BN18" i="1"/>
  <c r="BM18" i="1"/>
  <c r="BL18" i="1"/>
  <c r="BK18" i="1"/>
  <c r="BJ18" i="1"/>
  <c r="BI18" i="1"/>
  <c r="BH18" i="1"/>
  <c r="BG18" i="1"/>
  <c r="BF18" i="1"/>
  <c r="BE18" i="1"/>
  <c r="BD18" i="1"/>
  <c r="BC18" i="1"/>
  <c r="BB18" i="1"/>
  <c r="BA18" i="1"/>
  <c r="AZ18" i="1"/>
  <c r="AY18" i="1"/>
  <c r="AX18" i="1"/>
  <c r="AW18" i="1"/>
  <c r="AV18" i="1"/>
  <c r="AU18" i="1"/>
  <c r="AT18" i="1"/>
  <c r="AS18" i="1"/>
  <c r="AR18" i="1"/>
  <c r="AQ18" i="1"/>
  <c r="AP18" i="1"/>
  <c r="AO18" i="1"/>
  <c r="AN18" i="1"/>
  <c r="AM18" i="1"/>
  <c r="AL18" i="1"/>
  <c r="AK18" i="1"/>
  <c r="AJ18" i="1"/>
  <c r="AI18" i="1"/>
  <c r="AH18" i="1"/>
  <c r="AG18" i="1"/>
  <c r="AF18" i="1"/>
  <c r="AE18" i="1"/>
  <c r="AD18" i="1"/>
  <c r="AC18" i="1"/>
  <c r="AB18" i="1"/>
  <c r="AA18" i="1"/>
  <c r="Z18" i="1"/>
  <c r="Y18" i="1"/>
  <c r="X18" i="1"/>
  <c r="W18" i="1"/>
  <c r="V18" i="1"/>
  <c r="U18" i="1"/>
  <c r="T18" i="1"/>
  <c r="S18" i="1"/>
  <c r="R18" i="1"/>
  <c r="P18" i="1"/>
  <c r="O18" i="1"/>
  <c r="N18" i="1"/>
  <c r="M18" i="1"/>
  <c r="L18" i="1"/>
  <c r="K18" i="1"/>
  <c r="J18" i="1"/>
  <c r="I18" i="1"/>
  <c r="H18" i="1"/>
  <c r="G18" i="1"/>
  <c r="F18" i="1"/>
  <c r="E18" i="1"/>
  <c r="D18" i="1"/>
  <c r="C18" i="1"/>
  <c r="B18" i="1"/>
  <c r="Q17" i="1"/>
  <c r="BO17" i="1"/>
  <c r="BN17" i="1"/>
  <c r="BM17" i="1"/>
  <c r="BL17" i="1"/>
  <c r="BK17" i="1"/>
  <c r="BJ17" i="1"/>
  <c r="BI17" i="1"/>
  <c r="BH17" i="1"/>
  <c r="BG17" i="1"/>
  <c r="BF17" i="1"/>
  <c r="BE17" i="1"/>
  <c r="BD17" i="1"/>
  <c r="BC17" i="1"/>
  <c r="BB17" i="1"/>
  <c r="BA17" i="1"/>
  <c r="AZ17" i="1"/>
  <c r="AY17" i="1"/>
  <c r="AX17" i="1"/>
  <c r="AW17" i="1"/>
  <c r="AV17" i="1"/>
  <c r="AU17" i="1"/>
  <c r="AT17" i="1"/>
  <c r="AS17" i="1"/>
  <c r="AR17" i="1"/>
  <c r="AQ17" i="1"/>
  <c r="AP17" i="1"/>
  <c r="AO17" i="1"/>
  <c r="AN17" i="1"/>
  <c r="AM17" i="1"/>
  <c r="AL17" i="1"/>
  <c r="AK17" i="1"/>
  <c r="AJ17" i="1"/>
  <c r="AI17" i="1"/>
  <c r="AH17" i="1"/>
  <c r="AG17" i="1"/>
  <c r="AF17" i="1"/>
  <c r="AE17" i="1"/>
  <c r="AD17" i="1"/>
  <c r="AC17" i="1"/>
  <c r="AB17" i="1"/>
  <c r="AA17" i="1"/>
  <c r="Z17" i="1"/>
  <c r="Y17" i="1"/>
  <c r="X17" i="1"/>
  <c r="W17" i="1"/>
  <c r="V17" i="1"/>
  <c r="U17" i="1"/>
  <c r="T17" i="1"/>
  <c r="S17" i="1"/>
  <c r="R17" i="1"/>
  <c r="P17" i="1"/>
  <c r="O17" i="1"/>
  <c r="N17" i="1"/>
  <c r="M17" i="1"/>
  <c r="L17" i="1"/>
  <c r="K17" i="1"/>
  <c r="J17" i="1"/>
  <c r="I17" i="1"/>
  <c r="H17" i="1"/>
  <c r="G17" i="1"/>
  <c r="F17" i="1"/>
  <c r="E17" i="1"/>
  <c r="D17" i="1"/>
  <c r="C17" i="1"/>
  <c r="B17" i="1"/>
  <c r="Q16" i="1"/>
  <c r="BO16" i="1"/>
  <c r="BN16" i="1"/>
  <c r="BM16" i="1"/>
  <c r="BL16" i="1"/>
  <c r="BK16" i="1"/>
  <c r="BJ16" i="1"/>
  <c r="BI16" i="1"/>
  <c r="BH16" i="1"/>
  <c r="BG16" i="1"/>
  <c r="BF16" i="1"/>
  <c r="BE16" i="1"/>
  <c r="BD16" i="1"/>
  <c r="BC16" i="1"/>
  <c r="BB16" i="1"/>
  <c r="BA16" i="1"/>
  <c r="AZ16" i="1"/>
  <c r="AY16" i="1"/>
  <c r="AX16" i="1"/>
  <c r="AW16" i="1"/>
  <c r="AV16" i="1"/>
  <c r="AU16" i="1"/>
  <c r="AT16" i="1"/>
  <c r="AS16" i="1"/>
  <c r="AR16" i="1"/>
  <c r="AQ16" i="1"/>
  <c r="AP16" i="1"/>
  <c r="AO16" i="1"/>
  <c r="AN16" i="1"/>
  <c r="AM16" i="1"/>
  <c r="AL16" i="1"/>
  <c r="AK16" i="1"/>
  <c r="AJ16" i="1"/>
  <c r="AI16" i="1"/>
  <c r="AH16" i="1"/>
  <c r="AG16" i="1"/>
  <c r="AF16" i="1"/>
  <c r="AE16" i="1"/>
  <c r="AD16" i="1"/>
  <c r="AC16" i="1"/>
  <c r="AB16" i="1"/>
  <c r="AA16" i="1"/>
  <c r="Z16" i="1"/>
  <c r="Y16" i="1"/>
  <c r="X16" i="1"/>
  <c r="W16" i="1"/>
  <c r="V16" i="1"/>
  <c r="U16" i="1"/>
  <c r="T16" i="1"/>
  <c r="S16" i="1"/>
  <c r="R16" i="1"/>
  <c r="P16" i="1"/>
  <c r="O16" i="1"/>
  <c r="N16" i="1"/>
  <c r="M16" i="1"/>
  <c r="L16" i="1"/>
  <c r="K16" i="1"/>
  <c r="J16" i="1"/>
  <c r="I16" i="1"/>
  <c r="H16" i="1"/>
  <c r="G16" i="1"/>
  <c r="F16" i="1"/>
  <c r="E16" i="1"/>
  <c r="D16" i="1"/>
  <c r="C16" i="1"/>
  <c r="B16" i="1"/>
  <c r="Q15" i="1"/>
  <c r="BO15" i="1"/>
  <c r="BN15" i="1"/>
  <c r="BM15" i="1"/>
  <c r="BL15" i="1"/>
  <c r="BK15" i="1"/>
  <c r="BJ15" i="1"/>
  <c r="BI15" i="1"/>
  <c r="BH15" i="1"/>
  <c r="BG15" i="1"/>
  <c r="BF15" i="1"/>
  <c r="BE15" i="1"/>
  <c r="BD15" i="1"/>
  <c r="BC15" i="1"/>
  <c r="BB15" i="1"/>
  <c r="BA15" i="1"/>
  <c r="AZ15" i="1"/>
  <c r="AY15" i="1"/>
  <c r="AX15" i="1"/>
  <c r="AW15" i="1"/>
  <c r="AV15" i="1"/>
  <c r="AU15" i="1"/>
  <c r="AT15" i="1"/>
  <c r="AS15" i="1"/>
  <c r="AR15" i="1"/>
  <c r="AQ15" i="1"/>
  <c r="AP15" i="1"/>
  <c r="AO15" i="1"/>
  <c r="AN15" i="1"/>
  <c r="AM15" i="1"/>
  <c r="AL15" i="1"/>
  <c r="AK15" i="1"/>
  <c r="AJ15" i="1"/>
  <c r="AI15" i="1"/>
  <c r="AH15" i="1"/>
  <c r="AG15" i="1"/>
  <c r="AF15" i="1"/>
  <c r="AE15" i="1"/>
  <c r="AD15" i="1"/>
  <c r="AC15" i="1"/>
  <c r="AB15" i="1"/>
  <c r="AA15" i="1"/>
  <c r="Z15" i="1"/>
  <c r="Y15" i="1"/>
  <c r="X15" i="1"/>
  <c r="W15" i="1"/>
  <c r="V15" i="1"/>
  <c r="U15" i="1"/>
  <c r="T15" i="1"/>
  <c r="S15" i="1"/>
  <c r="R15" i="1"/>
  <c r="P15" i="1"/>
  <c r="O15" i="1"/>
  <c r="N15" i="1"/>
  <c r="M15" i="1"/>
  <c r="L15" i="1"/>
  <c r="K15" i="1"/>
  <c r="J15" i="1"/>
  <c r="I15" i="1"/>
  <c r="H15" i="1"/>
  <c r="G15" i="1"/>
  <c r="F15" i="1"/>
  <c r="E15" i="1"/>
  <c r="D15" i="1"/>
  <c r="C15" i="1"/>
  <c r="B15" i="1"/>
  <c r="Q14" i="1"/>
  <c r="BO14" i="1"/>
  <c r="BN14" i="1"/>
  <c r="BM14" i="1"/>
  <c r="BL14" i="1"/>
  <c r="BK14" i="1"/>
  <c r="BJ14" i="1"/>
  <c r="BI14" i="1"/>
  <c r="BH14" i="1"/>
  <c r="BG14" i="1"/>
  <c r="BF14" i="1"/>
  <c r="BE14" i="1"/>
  <c r="BD14" i="1"/>
  <c r="BC14" i="1"/>
  <c r="BB14" i="1"/>
  <c r="BA14" i="1"/>
  <c r="AZ14" i="1"/>
  <c r="AY14" i="1"/>
  <c r="AX14" i="1"/>
  <c r="AW14" i="1"/>
  <c r="AV14" i="1"/>
  <c r="AU14" i="1"/>
  <c r="AT14" i="1"/>
  <c r="AS14" i="1"/>
  <c r="AR14" i="1"/>
  <c r="AQ14" i="1"/>
  <c r="AP14" i="1"/>
  <c r="AO14" i="1"/>
  <c r="AN14" i="1"/>
  <c r="AM14" i="1"/>
  <c r="AL14" i="1"/>
  <c r="AK14" i="1"/>
  <c r="AJ14" i="1"/>
  <c r="AI14" i="1"/>
  <c r="AH14" i="1"/>
  <c r="AG14" i="1"/>
  <c r="AF14" i="1"/>
  <c r="AE14" i="1"/>
  <c r="AD14" i="1"/>
  <c r="AC14" i="1"/>
  <c r="AB14" i="1"/>
  <c r="AA14" i="1"/>
  <c r="Z14" i="1"/>
  <c r="Y14" i="1"/>
  <c r="X14" i="1"/>
  <c r="W14" i="1"/>
  <c r="V14" i="1"/>
  <c r="U14" i="1"/>
  <c r="T14" i="1"/>
  <c r="S14" i="1"/>
  <c r="R14" i="1"/>
  <c r="P14" i="1"/>
  <c r="O14" i="1"/>
  <c r="N14" i="1"/>
  <c r="M14" i="1"/>
  <c r="L14" i="1"/>
  <c r="K14" i="1"/>
  <c r="J14" i="1"/>
  <c r="I14" i="1"/>
  <c r="H14" i="1"/>
  <c r="G14" i="1"/>
  <c r="F14" i="1"/>
  <c r="E14" i="1"/>
  <c r="D14" i="1"/>
  <c r="C14" i="1"/>
  <c r="B14" i="1"/>
  <c r="Q13" i="1"/>
  <c r="BO13" i="1"/>
  <c r="BN13" i="1"/>
  <c r="BM13" i="1"/>
  <c r="BL13" i="1"/>
  <c r="BK13" i="1"/>
  <c r="BJ13" i="1"/>
  <c r="BI13" i="1"/>
  <c r="BH13" i="1"/>
  <c r="BG13" i="1"/>
  <c r="BF13" i="1"/>
  <c r="BE13" i="1"/>
  <c r="BD13" i="1"/>
  <c r="BC13" i="1"/>
  <c r="BB13" i="1"/>
  <c r="BA13" i="1"/>
  <c r="AZ13" i="1"/>
  <c r="AY13" i="1"/>
  <c r="AX13" i="1"/>
  <c r="AW13" i="1"/>
  <c r="AV13" i="1"/>
  <c r="AU13" i="1"/>
  <c r="AT13" i="1"/>
  <c r="AS13" i="1"/>
  <c r="AR13" i="1"/>
  <c r="AQ13" i="1"/>
  <c r="AP13" i="1"/>
  <c r="AO13" i="1"/>
  <c r="AN13" i="1"/>
  <c r="AM13" i="1"/>
  <c r="AL13" i="1"/>
  <c r="AK13" i="1"/>
  <c r="AJ13" i="1"/>
  <c r="AI13" i="1"/>
  <c r="AH13" i="1"/>
  <c r="AG13" i="1"/>
  <c r="AF13" i="1"/>
  <c r="AE13" i="1"/>
  <c r="AD13" i="1"/>
  <c r="AC13" i="1"/>
  <c r="AB13" i="1"/>
  <c r="AA13" i="1"/>
  <c r="Z13" i="1"/>
  <c r="Y13" i="1"/>
  <c r="X13" i="1"/>
  <c r="W13" i="1"/>
  <c r="V13" i="1"/>
  <c r="U13" i="1"/>
  <c r="T13" i="1"/>
  <c r="S13" i="1"/>
  <c r="R13" i="1"/>
  <c r="P13" i="1"/>
  <c r="O13" i="1"/>
  <c r="N13" i="1"/>
  <c r="M13" i="1"/>
  <c r="L13" i="1"/>
  <c r="K13" i="1"/>
  <c r="J13" i="1"/>
  <c r="I13" i="1"/>
  <c r="H13" i="1"/>
  <c r="G13" i="1"/>
  <c r="F13" i="1"/>
  <c r="E13" i="1"/>
  <c r="D13" i="1"/>
  <c r="C13" i="1"/>
  <c r="B13" i="1"/>
  <c r="Q12" i="1"/>
  <c r="BO12" i="1"/>
  <c r="BN12" i="1"/>
  <c r="BM12" i="1"/>
  <c r="BL12" i="1"/>
  <c r="BK12" i="1"/>
  <c r="BJ12" i="1"/>
  <c r="BI12" i="1"/>
  <c r="BH12" i="1"/>
  <c r="BG12" i="1"/>
  <c r="BF12" i="1"/>
  <c r="BE12" i="1"/>
  <c r="BD12" i="1"/>
  <c r="BC12" i="1"/>
  <c r="BB12" i="1"/>
  <c r="BA12" i="1"/>
  <c r="AZ12" i="1"/>
  <c r="AY12" i="1"/>
  <c r="AX12" i="1"/>
  <c r="AW12" i="1"/>
  <c r="AV12" i="1"/>
  <c r="AU12" i="1"/>
  <c r="AT12" i="1"/>
  <c r="AS12" i="1"/>
  <c r="AR12" i="1"/>
  <c r="AQ12" i="1"/>
  <c r="AP12" i="1"/>
  <c r="AO12" i="1"/>
  <c r="AN12" i="1"/>
  <c r="AM12" i="1"/>
  <c r="AL12" i="1"/>
  <c r="AK12" i="1"/>
  <c r="AJ12" i="1"/>
  <c r="AI12" i="1"/>
  <c r="AH12" i="1"/>
  <c r="AG12" i="1"/>
  <c r="AF12" i="1"/>
  <c r="AE12" i="1"/>
  <c r="AD12" i="1"/>
  <c r="AC12" i="1"/>
  <c r="AB12" i="1"/>
  <c r="AA12" i="1"/>
  <c r="Z12" i="1"/>
  <c r="Y12" i="1"/>
  <c r="X12" i="1"/>
  <c r="W12" i="1"/>
  <c r="V12" i="1"/>
  <c r="U12" i="1"/>
  <c r="T12" i="1"/>
  <c r="S12" i="1"/>
  <c r="R12" i="1"/>
  <c r="P12" i="1"/>
  <c r="O12" i="1"/>
  <c r="N12" i="1"/>
  <c r="M12" i="1"/>
  <c r="L12" i="1"/>
  <c r="K12" i="1"/>
  <c r="J12" i="1"/>
  <c r="I12" i="1"/>
  <c r="H12" i="1"/>
  <c r="G12" i="1"/>
  <c r="F12" i="1"/>
  <c r="E12" i="1"/>
  <c r="D12" i="1"/>
  <c r="C12" i="1"/>
  <c r="B12" i="1"/>
  <c r="Q11" i="1"/>
  <c r="BO11" i="1"/>
  <c r="BN11" i="1"/>
  <c r="BM11" i="1"/>
  <c r="BL11" i="1"/>
  <c r="BK11" i="1"/>
  <c r="BJ11" i="1"/>
  <c r="BI11" i="1"/>
  <c r="BH11" i="1"/>
  <c r="BG11" i="1"/>
  <c r="BF11" i="1"/>
  <c r="BE11" i="1"/>
  <c r="BD11" i="1"/>
  <c r="BC11" i="1"/>
  <c r="BB11" i="1"/>
  <c r="BA11" i="1"/>
  <c r="AZ11" i="1"/>
  <c r="AY11" i="1"/>
  <c r="AX11" i="1"/>
  <c r="AW11" i="1"/>
  <c r="AV11" i="1"/>
  <c r="AU11" i="1"/>
  <c r="AT11" i="1"/>
  <c r="AS11" i="1"/>
  <c r="AR11" i="1"/>
  <c r="AQ11" i="1"/>
  <c r="AP11" i="1"/>
  <c r="AO11" i="1"/>
  <c r="AN11" i="1"/>
  <c r="AM11" i="1"/>
  <c r="AL11" i="1"/>
  <c r="AK11" i="1"/>
  <c r="AJ11" i="1"/>
  <c r="AI11" i="1"/>
  <c r="AH11" i="1"/>
  <c r="AG11" i="1"/>
  <c r="AF11" i="1"/>
  <c r="AE11" i="1"/>
  <c r="AD11" i="1"/>
  <c r="AC11" i="1"/>
  <c r="AB11" i="1"/>
  <c r="AA11" i="1"/>
  <c r="Z11" i="1"/>
  <c r="Y11" i="1"/>
  <c r="X11" i="1"/>
  <c r="W11" i="1"/>
  <c r="V11" i="1"/>
  <c r="U11" i="1"/>
  <c r="T11" i="1"/>
  <c r="S11" i="1"/>
  <c r="R11" i="1"/>
  <c r="P11" i="1"/>
  <c r="O11" i="1"/>
  <c r="N11" i="1"/>
  <c r="M11" i="1"/>
  <c r="L11" i="1"/>
  <c r="K11" i="1"/>
  <c r="J11" i="1"/>
  <c r="I11" i="1"/>
  <c r="H11" i="1"/>
  <c r="G11" i="1"/>
  <c r="F11" i="1"/>
  <c r="E11" i="1"/>
  <c r="D11" i="1"/>
  <c r="C11" i="1"/>
  <c r="B11" i="1"/>
  <c r="Q10" i="1"/>
  <c r="BO10" i="1"/>
  <c r="BN10" i="1"/>
  <c r="BM10" i="1"/>
  <c r="BL10" i="1"/>
  <c r="BK10" i="1"/>
  <c r="BJ10" i="1"/>
  <c r="BI10" i="1"/>
  <c r="BH10" i="1"/>
  <c r="BG10" i="1"/>
  <c r="BF10" i="1"/>
  <c r="BE10" i="1"/>
  <c r="BD10" i="1"/>
  <c r="BC10" i="1"/>
  <c r="BB10" i="1"/>
  <c r="BA10" i="1"/>
  <c r="AZ10" i="1"/>
  <c r="AY10" i="1"/>
  <c r="AX10" i="1"/>
  <c r="AW10" i="1"/>
  <c r="AV10" i="1"/>
  <c r="AU10" i="1"/>
  <c r="AT10" i="1"/>
  <c r="AS10" i="1"/>
  <c r="AR10" i="1"/>
  <c r="AQ10" i="1"/>
  <c r="AP10" i="1"/>
  <c r="AO10" i="1"/>
  <c r="AN10" i="1"/>
  <c r="AM10" i="1"/>
  <c r="AL10" i="1"/>
  <c r="AK10" i="1"/>
  <c r="AJ10" i="1"/>
  <c r="AI10" i="1"/>
  <c r="AH10" i="1"/>
  <c r="AG10" i="1"/>
  <c r="AF10" i="1"/>
  <c r="AE10" i="1"/>
  <c r="AD10" i="1"/>
  <c r="AC10" i="1"/>
  <c r="AB10" i="1"/>
  <c r="AA10" i="1"/>
  <c r="Z10" i="1"/>
  <c r="Y10" i="1"/>
  <c r="X10" i="1"/>
  <c r="W10" i="1"/>
  <c r="V10" i="1"/>
  <c r="U10" i="1"/>
  <c r="T10" i="1"/>
  <c r="S10" i="1"/>
  <c r="R10" i="1"/>
  <c r="P10" i="1"/>
  <c r="O10" i="1"/>
  <c r="N10" i="1"/>
  <c r="M10" i="1"/>
  <c r="L10" i="1"/>
  <c r="K10" i="1"/>
  <c r="J10" i="1"/>
  <c r="I10" i="1"/>
  <c r="H10" i="1"/>
  <c r="G10" i="1"/>
  <c r="F10" i="1"/>
  <c r="E10" i="1"/>
  <c r="D10" i="1"/>
  <c r="C10" i="1"/>
  <c r="B10" i="1"/>
  <c r="Q9" i="1"/>
  <c r="BO9" i="1"/>
  <c r="BN9" i="1"/>
  <c r="BM9" i="1"/>
  <c r="BL9" i="1"/>
  <c r="BK9" i="1"/>
  <c r="BJ9" i="1"/>
  <c r="BI9" i="1"/>
  <c r="BH9" i="1"/>
  <c r="BG9" i="1"/>
  <c r="BF9" i="1"/>
  <c r="BE9" i="1"/>
  <c r="BD9" i="1"/>
  <c r="BC9" i="1"/>
  <c r="BB9" i="1"/>
  <c r="BA9" i="1"/>
  <c r="AZ9" i="1"/>
  <c r="AY9" i="1"/>
  <c r="AX9" i="1"/>
  <c r="AW9" i="1"/>
  <c r="AV9" i="1"/>
  <c r="AU9" i="1"/>
  <c r="AT9" i="1"/>
  <c r="AS9" i="1"/>
  <c r="AR9" i="1"/>
  <c r="AQ9" i="1"/>
  <c r="AP9" i="1"/>
  <c r="AO9" i="1"/>
  <c r="AN9" i="1"/>
  <c r="AM9" i="1"/>
  <c r="AL9" i="1"/>
  <c r="AK9" i="1"/>
  <c r="AJ9" i="1"/>
  <c r="AI9" i="1"/>
  <c r="AH9" i="1"/>
  <c r="AG9" i="1"/>
  <c r="AF9" i="1"/>
  <c r="AE9" i="1"/>
  <c r="AD9" i="1"/>
  <c r="AC9" i="1"/>
  <c r="AB9" i="1"/>
  <c r="AA9" i="1"/>
  <c r="Z9" i="1"/>
  <c r="Y9" i="1"/>
  <c r="X9" i="1"/>
  <c r="W9" i="1"/>
  <c r="V9" i="1"/>
  <c r="U9" i="1"/>
  <c r="T9" i="1"/>
  <c r="S9" i="1"/>
  <c r="R9" i="1"/>
  <c r="P9" i="1"/>
  <c r="O9" i="1"/>
  <c r="N9" i="1"/>
  <c r="M9" i="1"/>
  <c r="L9" i="1"/>
  <c r="K9" i="1"/>
  <c r="J9" i="1"/>
  <c r="I9" i="1"/>
  <c r="H9" i="1"/>
  <c r="G9" i="1"/>
  <c r="F9" i="1"/>
  <c r="E9" i="1"/>
  <c r="D9" i="1"/>
  <c r="C9" i="1"/>
  <c r="B9" i="1"/>
  <c r="Q8" i="1"/>
  <c r="BO8" i="1"/>
  <c r="BN8" i="1"/>
  <c r="BM8" i="1"/>
  <c r="BL8" i="1"/>
  <c r="BK8" i="1"/>
  <c r="BJ8" i="1"/>
  <c r="BI8" i="1"/>
  <c r="BH8" i="1"/>
  <c r="BG8" i="1"/>
  <c r="BF8" i="1"/>
  <c r="BE8" i="1"/>
  <c r="BD8" i="1"/>
  <c r="BC8" i="1"/>
  <c r="BB8" i="1"/>
  <c r="BA8" i="1"/>
  <c r="AZ8" i="1"/>
  <c r="AY8" i="1"/>
  <c r="AX8" i="1"/>
  <c r="AW8" i="1"/>
  <c r="AV8" i="1"/>
  <c r="AU8" i="1"/>
  <c r="AT8" i="1"/>
  <c r="AS8" i="1"/>
  <c r="AR8" i="1"/>
  <c r="AQ8" i="1"/>
  <c r="AP8" i="1"/>
  <c r="AO8" i="1"/>
  <c r="AN8" i="1"/>
  <c r="AM8" i="1"/>
  <c r="AL8" i="1"/>
  <c r="AK8" i="1"/>
  <c r="AJ8" i="1"/>
  <c r="AI8" i="1"/>
  <c r="AH8" i="1"/>
  <c r="AG8" i="1"/>
  <c r="AF8" i="1"/>
  <c r="AE8" i="1"/>
  <c r="AD8" i="1"/>
  <c r="AC8" i="1"/>
  <c r="AB8" i="1"/>
  <c r="AA8" i="1"/>
  <c r="Z8" i="1"/>
  <c r="Y8" i="1"/>
  <c r="X8" i="1"/>
  <c r="W8" i="1"/>
  <c r="V8" i="1"/>
  <c r="U8" i="1"/>
  <c r="T8" i="1"/>
  <c r="S8" i="1"/>
  <c r="R8" i="1"/>
  <c r="P8" i="1"/>
  <c r="O8" i="1"/>
  <c r="N8" i="1"/>
  <c r="M8" i="1"/>
  <c r="L8" i="1"/>
  <c r="K8" i="1"/>
  <c r="J8" i="1"/>
  <c r="I8" i="1"/>
  <c r="H8" i="1"/>
  <c r="G8" i="1"/>
  <c r="F8" i="1"/>
  <c r="E8" i="1"/>
  <c r="D8" i="1"/>
  <c r="C8" i="1"/>
  <c r="B8" i="1"/>
  <c r="Q7" i="1"/>
  <c r="BO7" i="1"/>
  <c r="BN7" i="1"/>
  <c r="BM7" i="1"/>
  <c r="BL7" i="1"/>
  <c r="BK7" i="1"/>
  <c r="BJ7" i="1"/>
  <c r="BI7" i="1"/>
  <c r="BH7" i="1"/>
  <c r="BG7" i="1"/>
  <c r="BF7" i="1"/>
  <c r="BE7" i="1"/>
  <c r="BD7" i="1"/>
  <c r="BC7" i="1"/>
  <c r="BB7" i="1"/>
  <c r="BA7" i="1"/>
  <c r="AZ7" i="1"/>
  <c r="AY7" i="1"/>
  <c r="AX7" i="1"/>
  <c r="AW7" i="1"/>
  <c r="AV7" i="1"/>
  <c r="AU7" i="1"/>
  <c r="AT7" i="1"/>
  <c r="AS7" i="1"/>
  <c r="AR7" i="1"/>
  <c r="AQ7" i="1"/>
  <c r="AP7" i="1"/>
  <c r="AO7" i="1"/>
  <c r="AN7" i="1"/>
  <c r="AM7" i="1"/>
  <c r="AL7" i="1"/>
  <c r="AK7" i="1"/>
  <c r="AJ7" i="1"/>
  <c r="AI7" i="1"/>
  <c r="AH7" i="1"/>
  <c r="AG7" i="1"/>
  <c r="AF7" i="1"/>
  <c r="AE7" i="1"/>
  <c r="AD7" i="1"/>
  <c r="AC7" i="1"/>
  <c r="AB7" i="1"/>
  <c r="AA7" i="1"/>
  <c r="Z7" i="1"/>
  <c r="Y7" i="1"/>
  <c r="X7" i="1"/>
  <c r="W7" i="1"/>
  <c r="V7" i="1"/>
  <c r="U7" i="1"/>
  <c r="T7" i="1"/>
  <c r="S7" i="1"/>
  <c r="R7" i="1"/>
  <c r="P7" i="1"/>
  <c r="O7" i="1"/>
  <c r="N7" i="1"/>
  <c r="M7" i="1"/>
  <c r="L7" i="1"/>
  <c r="K7" i="1"/>
  <c r="J7" i="1"/>
  <c r="I7" i="1"/>
  <c r="H7" i="1"/>
  <c r="G7" i="1"/>
  <c r="F7" i="1"/>
  <c r="E7" i="1"/>
  <c r="D7" i="1"/>
  <c r="C7" i="1"/>
  <c r="B7" i="1"/>
  <c r="Q6" i="1"/>
  <c r="BO6" i="1"/>
  <c r="BN6" i="1"/>
  <c r="BM6" i="1"/>
  <c r="BL6" i="1"/>
  <c r="BK6" i="1"/>
  <c r="BJ6" i="1"/>
  <c r="BI6" i="1"/>
  <c r="BH6" i="1"/>
  <c r="BG6" i="1"/>
  <c r="BF6" i="1"/>
  <c r="BE6" i="1"/>
  <c r="BD6" i="1"/>
  <c r="BC6" i="1"/>
  <c r="BB6" i="1"/>
  <c r="BA6" i="1"/>
  <c r="AZ6" i="1"/>
  <c r="AY6" i="1"/>
  <c r="AX6" i="1"/>
  <c r="AW6" i="1"/>
  <c r="AV6" i="1"/>
  <c r="AU6" i="1"/>
  <c r="AT6" i="1"/>
  <c r="AS6" i="1"/>
  <c r="AR6" i="1"/>
  <c r="AQ6" i="1"/>
  <c r="AP6" i="1"/>
  <c r="AO6" i="1"/>
  <c r="AN6" i="1"/>
  <c r="AM6" i="1"/>
  <c r="AL6" i="1"/>
  <c r="AK6" i="1"/>
  <c r="AJ6" i="1"/>
  <c r="AI6" i="1"/>
  <c r="AH6" i="1"/>
  <c r="AG6" i="1"/>
  <c r="AF6" i="1"/>
  <c r="AE6" i="1"/>
  <c r="AD6" i="1"/>
  <c r="AC6" i="1"/>
  <c r="AB6" i="1"/>
  <c r="AA6" i="1"/>
  <c r="Z6" i="1"/>
  <c r="Y6" i="1"/>
  <c r="X6" i="1"/>
  <c r="W6" i="1"/>
  <c r="V6" i="1"/>
  <c r="U6" i="1"/>
  <c r="T6" i="1"/>
  <c r="S6" i="1"/>
  <c r="R6" i="1"/>
  <c r="P6" i="1"/>
  <c r="O6" i="1"/>
  <c r="N6" i="1"/>
  <c r="M6" i="1"/>
  <c r="L6" i="1"/>
  <c r="K6" i="1"/>
  <c r="J6" i="1"/>
  <c r="I6" i="1"/>
  <c r="H6" i="1"/>
  <c r="G6" i="1"/>
  <c r="F6" i="1"/>
  <c r="E6" i="1"/>
  <c r="D6" i="1"/>
  <c r="C6" i="1"/>
  <c r="B6" i="1"/>
  <c r="Q5" i="1"/>
  <c r="BO5" i="1"/>
  <c r="BN5" i="1"/>
  <c r="BM5" i="1"/>
  <c r="BL5" i="1"/>
  <c r="BK5" i="1"/>
  <c r="BJ5" i="1"/>
  <c r="BI5" i="1"/>
  <c r="BH5" i="1"/>
  <c r="BG5" i="1"/>
  <c r="BF5" i="1"/>
  <c r="BE5" i="1"/>
  <c r="BD5" i="1"/>
  <c r="BC5" i="1"/>
  <c r="BB5" i="1"/>
  <c r="BA5" i="1"/>
  <c r="AZ5" i="1"/>
  <c r="AY5" i="1"/>
  <c r="AX5" i="1"/>
  <c r="AW5" i="1"/>
  <c r="AV5" i="1"/>
  <c r="AU5" i="1"/>
  <c r="AT5" i="1"/>
  <c r="AS5" i="1"/>
  <c r="AR5" i="1"/>
  <c r="AQ5" i="1"/>
  <c r="AP5" i="1"/>
  <c r="AO5" i="1"/>
  <c r="AN5" i="1"/>
  <c r="AM5" i="1"/>
  <c r="AL5" i="1"/>
  <c r="AK5" i="1"/>
  <c r="AJ5" i="1"/>
  <c r="AI5" i="1"/>
  <c r="AH5" i="1"/>
  <c r="AG5" i="1"/>
  <c r="AF5" i="1"/>
  <c r="AE5" i="1"/>
  <c r="AD5" i="1"/>
  <c r="AC5" i="1"/>
  <c r="AB5" i="1"/>
  <c r="AA5" i="1"/>
  <c r="Z5" i="1"/>
  <c r="Y5" i="1"/>
  <c r="X5" i="1"/>
  <c r="W5" i="1"/>
  <c r="V5" i="1"/>
  <c r="U5" i="1"/>
  <c r="T5" i="1"/>
  <c r="S5" i="1"/>
  <c r="R5" i="1"/>
  <c r="P5" i="1"/>
  <c r="O5" i="1"/>
  <c r="N5" i="1"/>
  <c r="M5" i="1"/>
  <c r="L5" i="1"/>
  <c r="K5" i="1"/>
  <c r="J5" i="1"/>
  <c r="I5" i="1"/>
  <c r="H5" i="1"/>
  <c r="G5" i="1"/>
  <c r="F5" i="1"/>
  <c r="E5" i="1"/>
  <c r="D5" i="1"/>
  <c r="C5" i="1"/>
  <c r="B5" i="1"/>
  <c r="Q4" i="1"/>
  <c r="BO4" i="1"/>
  <c r="BN4" i="1"/>
  <c r="BM4" i="1"/>
  <c r="BL4" i="1"/>
  <c r="BK4" i="1"/>
  <c r="BJ4" i="1"/>
  <c r="BI4" i="1"/>
  <c r="BH4" i="1"/>
  <c r="BG4" i="1"/>
  <c r="BF4" i="1"/>
  <c r="BE4" i="1"/>
  <c r="BD4" i="1"/>
  <c r="BC4" i="1"/>
  <c r="BB4" i="1"/>
  <c r="BA4" i="1"/>
  <c r="AZ4" i="1"/>
  <c r="AY4" i="1"/>
  <c r="AX4" i="1"/>
  <c r="AW4" i="1"/>
  <c r="AV4" i="1"/>
  <c r="AU4" i="1"/>
  <c r="AT4" i="1"/>
  <c r="AS4" i="1"/>
  <c r="AR4" i="1"/>
  <c r="AQ4" i="1"/>
  <c r="AP4" i="1"/>
  <c r="AO4" i="1"/>
  <c r="AN4" i="1"/>
  <c r="AM4" i="1"/>
  <c r="AL4" i="1"/>
  <c r="AK4" i="1"/>
  <c r="AJ4" i="1"/>
  <c r="AI4" i="1"/>
  <c r="AH4" i="1"/>
  <c r="AG4" i="1"/>
  <c r="AF4" i="1"/>
  <c r="AE4" i="1"/>
  <c r="AD4" i="1"/>
  <c r="AC4" i="1"/>
  <c r="AB4" i="1"/>
  <c r="AA4" i="1"/>
  <c r="Z4" i="1"/>
  <c r="Y4" i="1"/>
  <c r="X4" i="1"/>
  <c r="W4" i="1"/>
  <c r="V4" i="1"/>
  <c r="U4" i="1"/>
  <c r="T4" i="1"/>
  <c r="S4" i="1"/>
  <c r="R4" i="1"/>
  <c r="P4" i="1"/>
  <c r="O4" i="1"/>
  <c r="N4" i="1"/>
  <c r="M4" i="1"/>
  <c r="L4" i="1"/>
  <c r="K4" i="1"/>
  <c r="J4" i="1"/>
  <c r="I4" i="1"/>
  <c r="H4" i="1"/>
  <c r="G4" i="1"/>
  <c r="F4" i="1"/>
  <c r="E4" i="1"/>
  <c r="D4" i="1"/>
  <c r="C4" i="1"/>
  <c r="B4" i="1"/>
  <c r="Q3" i="1"/>
  <c r="BO3" i="1"/>
  <c r="BN3" i="1"/>
  <c r="BM3" i="1"/>
  <c r="BL3" i="1"/>
  <c r="BK3" i="1"/>
  <c r="BJ3" i="1"/>
  <c r="BI3" i="1"/>
  <c r="BH3" i="1"/>
  <c r="BG3" i="1"/>
  <c r="BF3" i="1"/>
  <c r="BE3" i="1"/>
  <c r="BD3" i="1"/>
  <c r="BC3" i="1"/>
  <c r="BB3" i="1"/>
  <c r="BA3" i="1"/>
  <c r="AZ3" i="1"/>
  <c r="AY3" i="1"/>
  <c r="AX3" i="1"/>
  <c r="AW3" i="1"/>
  <c r="AV3" i="1"/>
  <c r="AU3" i="1"/>
  <c r="AT3" i="1"/>
  <c r="AS3" i="1"/>
  <c r="AR3" i="1"/>
  <c r="AQ3" i="1"/>
  <c r="AP3" i="1"/>
  <c r="AO3" i="1"/>
  <c r="AN3" i="1"/>
  <c r="AM3" i="1"/>
  <c r="AL3" i="1"/>
  <c r="AK3" i="1"/>
  <c r="AJ3" i="1"/>
  <c r="AI3" i="1"/>
  <c r="AH3" i="1"/>
  <c r="AG3" i="1"/>
  <c r="AF3" i="1"/>
  <c r="AE3" i="1"/>
  <c r="AD3" i="1"/>
  <c r="AC3" i="1"/>
  <c r="AB3" i="1"/>
  <c r="AA3" i="1"/>
  <c r="Z3" i="1"/>
  <c r="Y3" i="1"/>
  <c r="X3" i="1"/>
  <c r="W3" i="1"/>
  <c r="V3" i="1"/>
  <c r="U3" i="1"/>
  <c r="T3" i="1"/>
  <c r="S3" i="1"/>
  <c r="R3" i="1"/>
  <c r="P3" i="1"/>
  <c r="O3" i="1"/>
  <c r="N3" i="1"/>
  <c r="M3" i="1"/>
  <c r="L3" i="1"/>
  <c r="K3" i="1"/>
  <c r="J3" i="1"/>
  <c r="I3" i="1"/>
  <c r="H3" i="1"/>
  <c r="G3" i="1"/>
  <c r="F3" i="1"/>
  <c r="E3" i="1"/>
  <c r="D3" i="1"/>
  <c r="C3" i="1"/>
  <c r="B3" i="1"/>
  <c r="Q2" i="1"/>
  <c r="BN2" i="1"/>
  <c r="BM2" i="1"/>
  <c r="BL2" i="1"/>
  <c r="BK2" i="1"/>
  <c r="BJ2" i="1"/>
  <c r="BI2" i="1"/>
  <c r="BH2" i="1"/>
  <c r="BG2" i="1"/>
  <c r="BF2" i="1"/>
  <c r="BE2" i="1"/>
  <c r="BD2" i="1"/>
  <c r="BC2" i="1"/>
  <c r="BB2" i="1"/>
  <c r="BA2" i="1"/>
  <c r="AZ2" i="1"/>
  <c r="AY2" i="1"/>
  <c r="AX2" i="1"/>
  <c r="AW2" i="1"/>
  <c r="AV2" i="1"/>
  <c r="AU2" i="1"/>
  <c r="AT2" i="1"/>
  <c r="AS2" i="1"/>
  <c r="AR2" i="1"/>
  <c r="AQ2" i="1"/>
  <c r="AP2" i="1"/>
  <c r="AO2" i="1"/>
  <c r="AN2" i="1"/>
  <c r="AM2" i="1"/>
  <c r="AL2" i="1"/>
  <c r="AK2" i="1"/>
  <c r="AJ2" i="1"/>
  <c r="AI2" i="1"/>
  <c r="AH2" i="1"/>
  <c r="AG2" i="1"/>
  <c r="AF2" i="1"/>
  <c r="AE2" i="1"/>
  <c r="AD2" i="1"/>
  <c r="AC2" i="1"/>
  <c r="AB2" i="1"/>
  <c r="AA2" i="1"/>
  <c r="Z2" i="1"/>
  <c r="Y2" i="1"/>
  <c r="X2" i="1"/>
  <c r="W2" i="1"/>
  <c r="V2" i="1"/>
  <c r="U2" i="1"/>
  <c r="T2" i="1"/>
  <c r="S2" i="1"/>
  <c r="R2" i="1"/>
  <c r="P2" i="1"/>
  <c r="O2" i="1"/>
  <c r="N2" i="1"/>
  <c r="M2" i="1"/>
  <c r="L2" i="1"/>
  <c r="K2" i="1"/>
  <c r="J2" i="1"/>
  <c r="I2" i="1"/>
  <c r="H2" i="1"/>
  <c r="G2" i="1"/>
  <c r="F2" i="1"/>
  <c r="E2" i="1"/>
  <c r="D2" i="1"/>
  <c r="C2" i="1"/>
  <c r="B2" i="1"/>
  <c r="BP4" i="1" l="1"/>
  <c r="BP2" i="1"/>
  <c r="BP3" i="1"/>
  <c r="BP7" i="1"/>
  <c r="BP9" i="1"/>
  <c r="BP17" i="1"/>
  <c r="BP19" i="1"/>
  <c r="BP6" i="1"/>
  <c r="BP8" i="1"/>
  <c r="BP10" i="1"/>
  <c r="BP12" i="1"/>
  <c r="BP14" i="1"/>
  <c r="BP16" i="1"/>
  <c r="BP18" i="1"/>
  <c r="BP20" i="1"/>
  <c r="BP22" i="1"/>
  <c r="BP24" i="1"/>
  <c r="BP5" i="1"/>
  <c r="BP11" i="1"/>
  <c r="BP13" i="1"/>
  <c r="BP15" i="1"/>
  <c r="BP21" i="1"/>
  <c r="BP23" i="1"/>
  <c r="BP25" i="1"/>
</calcChain>
</file>

<file path=xl/sharedStrings.xml><?xml version="1.0" encoding="utf-8"?>
<sst xmlns="http://schemas.openxmlformats.org/spreadsheetml/2006/main" count="153" uniqueCount="103">
  <si>
    <t>S. fusif (agreg)</t>
  </si>
  <si>
    <t>S. fusif (solit)</t>
  </si>
  <si>
    <t>T. democr (agreg)</t>
  </si>
  <si>
    <t>T. democr (solit)</t>
  </si>
  <si>
    <t>D. nation (phoro)</t>
  </si>
  <si>
    <t>D. nation (gono)</t>
  </si>
  <si>
    <t>D. nation (nurse)</t>
  </si>
  <si>
    <t>D. gengenb (gono)</t>
  </si>
  <si>
    <t>D. gengenb (phoro)</t>
  </si>
  <si>
    <t>D. gengenb (nurs)</t>
  </si>
  <si>
    <t>P.  verticillata?</t>
  </si>
  <si>
    <t>Cyclosalpa</t>
  </si>
  <si>
    <t>R. amboinensis?</t>
  </si>
  <si>
    <t>Beroe</t>
  </si>
  <si>
    <t>A. hemistoma</t>
  </si>
  <si>
    <t xml:space="preserve">C. gracilis </t>
  </si>
  <si>
    <t>L. tetraphylla</t>
  </si>
  <si>
    <t>S. bitentaculata</t>
  </si>
  <si>
    <t>R. velatum</t>
  </si>
  <si>
    <t>Rhopalonematidae sp.1</t>
  </si>
  <si>
    <t>S. corona</t>
  </si>
  <si>
    <t>P. ornata</t>
  </si>
  <si>
    <t xml:space="preserve">larva bitentaculata </t>
  </si>
  <si>
    <t>C. octonaria</t>
  </si>
  <si>
    <t>N. aurea</t>
  </si>
  <si>
    <t>B. frondosa</t>
  </si>
  <si>
    <t>Zanclea sp.</t>
  </si>
  <si>
    <t>N. punctata</t>
  </si>
  <si>
    <t>A. citrea</t>
  </si>
  <si>
    <t>Obelia spp.</t>
  </si>
  <si>
    <t>A. tetragona (eud)</t>
  </si>
  <si>
    <t>A. tetragona (pol)</t>
  </si>
  <si>
    <t>D. bojani (eud)</t>
  </si>
  <si>
    <t>D. bojani (polig)</t>
  </si>
  <si>
    <t>E. hyalinnum (eud)</t>
  </si>
  <si>
    <t>E. hyalinnum (pol)</t>
  </si>
  <si>
    <t>Bassia bassensis (polig)</t>
  </si>
  <si>
    <t>Bassia bassensis (eud)</t>
  </si>
  <si>
    <t>C. appendiculata (polig)</t>
  </si>
  <si>
    <t>C. appendiculata (eud)</t>
  </si>
  <si>
    <t>D. dispar (eud)</t>
  </si>
  <si>
    <t>D. dispar (polig)</t>
  </si>
  <si>
    <t>E. spiralis (eud)</t>
  </si>
  <si>
    <t>E. spiralis (polig)</t>
  </si>
  <si>
    <t>L. subtilis (eud)</t>
  </si>
  <si>
    <t>L. subtilis (polig)</t>
  </si>
  <si>
    <t>Atoríbia larvae</t>
  </si>
  <si>
    <t>Lensia sp (eud)</t>
  </si>
  <si>
    <t>P. hydrostatica</t>
  </si>
  <si>
    <t>E. mitra (eud)</t>
  </si>
  <si>
    <t>E. mitra (polig)</t>
  </si>
  <si>
    <t>Lobata destr</t>
  </si>
  <si>
    <t>samples</t>
  </si>
  <si>
    <t>temperature (°C)</t>
  </si>
  <si>
    <t>salinity</t>
  </si>
  <si>
    <t>copepods</t>
  </si>
  <si>
    <t>sigma-t</t>
  </si>
  <si>
    <t>larvaceans</t>
  </si>
  <si>
    <t>chaetognaths</t>
  </si>
  <si>
    <t>polychaetes</t>
  </si>
  <si>
    <t>others zoopl groups</t>
  </si>
  <si>
    <t>stratification index</t>
  </si>
  <si>
    <t>D1-6-40-0</t>
  </si>
  <si>
    <t>D1-6-70-40</t>
  </si>
  <si>
    <t>D1-6-100-70</t>
  </si>
  <si>
    <t>D1-12-40-0</t>
  </si>
  <si>
    <t>D1-12-70-40</t>
  </si>
  <si>
    <t>D1-12-100-70</t>
  </si>
  <si>
    <t>D2-6-40-0</t>
  </si>
  <si>
    <t>D2-6-70-40</t>
  </si>
  <si>
    <t>D2-6-100-70</t>
  </si>
  <si>
    <t>D2-12-40-0</t>
  </si>
  <si>
    <t>D2-12-70-40</t>
  </si>
  <si>
    <t>D2-12-100-70</t>
  </si>
  <si>
    <t>D1-18-40-0</t>
  </si>
  <si>
    <t>D1-18-70-40</t>
  </si>
  <si>
    <t>D1-18-100-70</t>
  </si>
  <si>
    <t>D1-24-40-0</t>
  </si>
  <si>
    <t>D1-24-70-40</t>
  </si>
  <si>
    <t>D1-24-100-70</t>
  </si>
  <si>
    <t>D2-18-40-0</t>
  </si>
  <si>
    <t>D2-18-70-40</t>
  </si>
  <si>
    <t>D2-18-100-70</t>
  </si>
  <si>
    <t>D2-24-40-0</t>
  </si>
  <si>
    <t>D2-24-70-40</t>
  </si>
  <si>
    <t>D2-24-100-70</t>
  </si>
  <si>
    <t>N. bijuga colonies</t>
  </si>
  <si>
    <t>A. acaule colonies</t>
  </si>
  <si>
    <t>A. elegans colonies</t>
  </si>
  <si>
    <t>A. okeni colonies</t>
  </si>
  <si>
    <t>total density</t>
  </si>
  <si>
    <t>chlorophyll-a</t>
  </si>
  <si>
    <t>PAR (mean)</t>
  </si>
  <si>
    <t>V. parallelum</t>
  </si>
  <si>
    <t>Actinula larvae</t>
  </si>
  <si>
    <t>E. dumortierii</t>
  </si>
  <si>
    <t>M. cirratum</t>
  </si>
  <si>
    <t>M. kochii (eud)</t>
  </si>
  <si>
    <t>A. eschscholtzii (eud)</t>
  </si>
  <si>
    <t>A. eschscholtzii (polig)</t>
  </si>
  <si>
    <t>M. kochii (polig)</t>
  </si>
  <si>
    <t>C. ordinatum colonies</t>
  </si>
  <si>
    <t>S. koellikeri (eud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0" fillId="0" borderId="1" xfId="0" applyBorder="1"/>
    <xf numFmtId="0" fontId="0" fillId="0" borderId="0" xfId="0" applyFill="1" applyBorder="1"/>
    <xf numFmtId="0" fontId="1" fillId="0" borderId="0" xfId="0" applyFont="1"/>
    <xf numFmtId="0" fontId="0" fillId="0" borderId="0" xfId="0" applyFont="1"/>
    <xf numFmtId="0" fontId="2" fillId="0" borderId="1" xfId="0" applyFont="1" applyBorder="1"/>
    <xf numFmtId="0" fontId="2" fillId="0" borderId="1" xfId="0" applyFont="1" applyFill="1" applyBorder="1"/>
    <xf numFmtId="0" fontId="2" fillId="2" borderId="1" xfId="0" applyFont="1" applyFill="1" applyBorder="1"/>
    <xf numFmtId="0" fontId="2" fillId="3" borderId="1" xfId="0" applyFont="1" applyFill="1" applyBorder="1"/>
    <xf numFmtId="0" fontId="1" fillId="0" borderId="1" xfId="0" applyFont="1" applyBorder="1"/>
    <xf numFmtId="0" fontId="0" fillId="0" borderId="1" xfId="0" applyFont="1" applyBorder="1"/>
    <xf numFmtId="0" fontId="0" fillId="0" borderId="0" xfId="0" applyFont="1" applyFill="1"/>
    <xf numFmtId="164" fontId="0" fillId="0" borderId="0" xfId="0" applyNumberFormat="1" applyFont="1"/>
    <xf numFmtId="0" fontId="0" fillId="0" borderId="1" xfId="0" applyFont="1" applyFill="1" applyBorder="1"/>
    <xf numFmtId="0" fontId="3" fillId="2" borderId="0" xfId="0" applyFont="1" applyFill="1"/>
    <xf numFmtId="0" fontId="3" fillId="0" borderId="0" xfId="0" applyFont="1" applyFill="1"/>
    <xf numFmtId="1" fontId="3" fillId="0" borderId="0" xfId="0" applyNumberFormat="1" applyFont="1" applyBorder="1" applyAlignment="1">
      <alignment horizontal="center"/>
    </xf>
    <xf numFmtId="164" fontId="3" fillId="0" borderId="0" xfId="0" applyNumberFormat="1" applyFont="1" applyBorder="1" applyAlignment="1">
      <alignment horizontal="center"/>
    </xf>
    <xf numFmtId="0" fontId="3" fillId="2" borderId="1" xfId="0" applyFont="1" applyFill="1" applyBorder="1"/>
    <xf numFmtId="0" fontId="3" fillId="0" borderId="1" xfId="0" applyFont="1" applyFill="1" applyBorder="1"/>
    <xf numFmtId="1" fontId="3" fillId="0" borderId="1" xfId="0" applyNumberFormat="1" applyFont="1" applyBorder="1" applyAlignment="1">
      <alignment horizontal="center"/>
    </xf>
    <xf numFmtId="164" fontId="3" fillId="0" borderId="1" xfId="0" applyNumberFormat="1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Documents/Publica&#231;&#245;es/migra&#231;&#227;o%20vertical/gelatinosos/vers&#227;o%20UFPB/PlosOne/Corre&#231;&#245;es%20round%201/dados%20completos%20separados%20por%20r&#233;plicas%20com%20tudo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médias"/>
      <sheetName val="R1 n 10 m³"/>
      <sheetName val="R2"/>
      <sheetName val="R3"/>
      <sheetName val="desvios"/>
      <sheetName val="tudo junto n=72"/>
      <sheetName val="só dominantes pro CCA"/>
    </sheetNames>
    <sheetDataSet>
      <sheetData sheetId="0"/>
      <sheetData sheetId="1">
        <row r="2">
          <cell r="B2">
            <v>3.8197186342054885</v>
          </cell>
          <cell r="C2">
            <v>5.0929581789406511</v>
          </cell>
          <cell r="D2">
            <v>3.8197186342054885</v>
          </cell>
          <cell r="E2">
            <v>0</v>
          </cell>
          <cell r="F2">
            <v>14.00563499208679</v>
          </cell>
          <cell r="G2">
            <v>90.400007676196566</v>
          </cell>
          <cell r="H2">
            <v>2.5464790894703255</v>
          </cell>
          <cell r="I2">
            <v>1.2732395447351628</v>
          </cell>
          <cell r="J2">
            <v>1.2732395447351628</v>
          </cell>
          <cell r="K2">
            <v>5.0929581789406511</v>
          </cell>
          <cell r="L2">
            <v>0</v>
          </cell>
          <cell r="M2">
            <v>0</v>
          </cell>
          <cell r="N2">
            <v>0</v>
          </cell>
          <cell r="O2">
            <v>0</v>
          </cell>
          <cell r="P2">
            <v>0</v>
          </cell>
          <cell r="Q2">
            <v>5.0929580000000003</v>
          </cell>
          <cell r="R2">
            <v>1.273239</v>
          </cell>
          <cell r="S2">
            <v>1.273239</v>
          </cell>
          <cell r="T2">
            <v>0</v>
          </cell>
          <cell r="U2">
            <v>0</v>
          </cell>
          <cell r="V2">
            <v>0</v>
          </cell>
          <cell r="W2">
            <v>0</v>
          </cell>
          <cell r="X2">
            <v>0</v>
          </cell>
          <cell r="Y2">
            <v>0</v>
          </cell>
          <cell r="Z2">
            <v>0</v>
          </cell>
          <cell r="AA2">
            <v>0</v>
          </cell>
          <cell r="AB2">
            <v>0</v>
          </cell>
          <cell r="AC2">
            <v>1.2732395447351628</v>
          </cell>
          <cell r="AD2">
            <v>0</v>
          </cell>
          <cell r="AE2">
            <v>0</v>
          </cell>
          <cell r="AF2">
            <v>0</v>
          </cell>
          <cell r="AG2">
            <v>0</v>
          </cell>
          <cell r="AH2">
            <v>0</v>
          </cell>
          <cell r="AI2">
            <v>0</v>
          </cell>
          <cell r="AJ2">
            <v>3.8197186342054885</v>
          </cell>
          <cell r="AK2">
            <v>8.9126768131461382</v>
          </cell>
          <cell r="AL2">
            <v>12.732395447351628</v>
          </cell>
          <cell r="AM2">
            <v>5.0929581789406511</v>
          </cell>
          <cell r="AN2">
            <v>2.5464790894703255</v>
          </cell>
          <cell r="AO2">
            <v>0</v>
          </cell>
          <cell r="AP2">
            <v>0</v>
          </cell>
          <cell r="AQ2">
            <v>1.2732395447351628</v>
          </cell>
          <cell r="AR2">
            <v>1.2732395447351628</v>
          </cell>
          <cell r="AS2">
            <v>2.5464790894703255</v>
          </cell>
          <cell r="AT2">
            <v>0</v>
          </cell>
          <cell r="AU2">
            <v>0</v>
          </cell>
          <cell r="AV2">
            <v>0</v>
          </cell>
          <cell r="AW2">
            <v>1.2732395447351628</v>
          </cell>
          <cell r="AX2">
            <v>1.2732395447351628</v>
          </cell>
          <cell r="AY2">
            <v>0</v>
          </cell>
          <cell r="AZ2">
            <v>0</v>
          </cell>
          <cell r="BA2">
            <v>0</v>
          </cell>
          <cell r="BB2">
            <v>0</v>
          </cell>
          <cell r="BC2">
            <v>0</v>
          </cell>
          <cell r="BD2">
            <v>0</v>
          </cell>
          <cell r="BE2">
            <v>0</v>
          </cell>
          <cell r="BF2">
            <v>0</v>
          </cell>
          <cell r="BG2">
            <v>1.2732395447351628</v>
          </cell>
          <cell r="BH2">
            <v>0</v>
          </cell>
          <cell r="BI2">
            <v>0</v>
          </cell>
          <cell r="BJ2">
            <v>0</v>
          </cell>
          <cell r="BK2">
            <v>0</v>
          </cell>
          <cell r="BL2">
            <v>0</v>
          </cell>
          <cell r="BM2">
            <v>0</v>
          </cell>
          <cell r="BN2">
            <v>0</v>
          </cell>
          <cell r="BO2">
            <v>0</v>
          </cell>
        </row>
        <row r="3">
          <cell r="B3">
            <v>6.7906109052542014</v>
          </cell>
          <cell r="C3">
            <v>3.3953054526271007</v>
          </cell>
          <cell r="D3">
            <v>32.255401799957461</v>
          </cell>
          <cell r="E3">
            <v>3.3953054526271007</v>
          </cell>
          <cell r="F3">
            <v>37.34835997889811</v>
          </cell>
          <cell r="G3">
            <v>66.208456326228472</v>
          </cell>
          <cell r="H3">
            <v>13.581221810508403</v>
          </cell>
          <cell r="I3">
            <v>1.6976527263135504</v>
          </cell>
          <cell r="J3">
            <v>30.557749073643908</v>
          </cell>
          <cell r="K3">
            <v>5.0929581789406511</v>
          </cell>
          <cell r="L3">
            <v>0</v>
          </cell>
          <cell r="M3">
            <v>0</v>
          </cell>
          <cell r="N3">
            <v>0</v>
          </cell>
          <cell r="O3">
            <v>0</v>
          </cell>
          <cell r="P3">
            <v>0</v>
          </cell>
          <cell r="Q3">
            <v>115.4404</v>
          </cell>
          <cell r="R3">
            <v>1.6976530000000001</v>
          </cell>
          <cell r="S3">
            <v>8.4882639999999991</v>
          </cell>
          <cell r="T3">
            <v>0</v>
          </cell>
          <cell r="U3">
            <v>3.395305</v>
          </cell>
          <cell r="V3">
            <v>1.6976530000000001</v>
          </cell>
          <cell r="W3">
            <v>0</v>
          </cell>
          <cell r="X3">
            <v>0</v>
          </cell>
          <cell r="Y3">
            <v>0</v>
          </cell>
          <cell r="Z3">
            <v>0</v>
          </cell>
          <cell r="AA3">
            <v>0</v>
          </cell>
          <cell r="AB3">
            <v>0</v>
          </cell>
          <cell r="AC3">
            <v>0</v>
          </cell>
          <cell r="AD3">
            <v>0</v>
          </cell>
          <cell r="AE3">
            <v>0</v>
          </cell>
          <cell r="AF3">
            <v>0</v>
          </cell>
          <cell r="AG3">
            <v>0</v>
          </cell>
          <cell r="AH3">
            <v>0</v>
          </cell>
          <cell r="AI3">
            <v>0</v>
          </cell>
          <cell r="AJ3">
            <v>3.3953054526271007</v>
          </cell>
          <cell r="AK3">
            <v>3.3953054526271007</v>
          </cell>
          <cell r="AL3">
            <v>11.883569084194853</v>
          </cell>
          <cell r="AM3">
            <v>5.0929581789406511</v>
          </cell>
          <cell r="AN3">
            <v>0</v>
          </cell>
          <cell r="AO3">
            <v>3.3953054526271007</v>
          </cell>
          <cell r="AP3">
            <v>0</v>
          </cell>
          <cell r="AQ3">
            <v>1.6976527263135504</v>
          </cell>
          <cell r="AR3">
            <v>0</v>
          </cell>
          <cell r="AS3">
            <v>1.6976527263135504</v>
          </cell>
          <cell r="AT3">
            <v>0</v>
          </cell>
          <cell r="AU3">
            <v>1.6976527263135504</v>
          </cell>
          <cell r="AV3">
            <v>0</v>
          </cell>
          <cell r="AW3">
            <v>0</v>
          </cell>
          <cell r="AX3">
            <v>0</v>
          </cell>
          <cell r="AY3">
            <v>1.6976527263135504</v>
          </cell>
          <cell r="AZ3">
            <v>0</v>
          </cell>
          <cell r="BA3">
            <v>0</v>
          </cell>
          <cell r="BB3">
            <v>0</v>
          </cell>
          <cell r="BC3">
            <v>1.6976527263135504</v>
          </cell>
          <cell r="BD3">
            <v>1.6976527263135504</v>
          </cell>
          <cell r="BE3">
            <v>0</v>
          </cell>
          <cell r="BF3">
            <v>0</v>
          </cell>
          <cell r="BG3">
            <v>0</v>
          </cell>
          <cell r="BH3">
            <v>1.6976527263135504</v>
          </cell>
          <cell r="BI3">
            <v>0</v>
          </cell>
          <cell r="BJ3">
            <v>0</v>
          </cell>
          <cell r="BK3">
            <v>0</v>
          </cell>
          <cell r="BL3">
            <v>0</v>
          </cell>
          <cell r="BM3">
            <v>0</v>
          </cell>
          <cell r="BN3">
            <v>0</v>
          </cell>
          <cell r="BO3">
            <v>0</v>
          </cell>
        </row>
        <row r="4">
          <cell r="B4">
            <v>24.075802300446711</v>
          </cell>
          <cell r="C4">
            <v>9.2599239617102729</v>
          </cell>
          <cell r="D4">
            <v>27.77977188513082</v>
          </cell>
          <cell r="E4">
            <v>11.11190875405233</v>
          </cell>
          <cell r="F4">
            <v>20.371832715762604</v>
          </cell>
          <cell r="G4">
            <v>16.667863131078494</v>
          </cell>
          <cell r="H4">
            <v>5.5559543770261648</v>
          </cell>
          <cell r="I4">
            <v>0</v>
          </cell>
          <cell r="J4">
            <v>25.927787092788765</v>
          </cell>
          <cell r="K4">
            <v>5.5559543770261648</v>
          </cell>
          <cell r="L4">
            <v>0</v>
          </cell>
          <cell r="M4">
            <v>0</v>
          </cell>
          <cell r="N4">
            <v>0</v>
          </cell>
          <cell r="O4">
            <v>0</v>
          </cell>
          <cell r="P4">
            <v>0</v>
          </cell>
          <cell r="Q4">
            <v>81.48733</v>
          </cell>
          <cell r="R4">
            <v>1.851985</v>
          </cell>
          <cell r="S4">
            <v>9.2599239999999998</v>
          </cell>
          <cell r="T4">
            <v>1.851985</v>
          </cell>
          <cell r="U4">
            <v>1.851985</v>
          </cell>
          <cell r="V4">
            <v>0</v>
          </cell>
          <cell r="W4">
            <v>1.851985</v>
          </cell>
          <cell r="X4">
            <v>0</v>
          </cell>
          <cell r="Y4">
            <v>0</v>
          </cell>
          <cell r="Z4">
            <v>0</v>
          </cell>
          <cell r="AA4">
            <v>0</v>
          </cell>
          <cell r="AB4">
            <v>0</v>
          </cell>
          <cell r="AC4">
            <v>0</v>
          </cell>
          <cell r="AD4">
            <v>1.8519847923420549</v>
          </cell>
          <cell r="AE4">
            <v>0</v>
          </cell>
          <cell r="AF4">
            <v>0</v>
          </cell>
          <cell r="AG4">
            <v>0</v>
          </cell>
          <cell r="AH4">
            <v>0</v>
          </cell>
          <cell r="AI4">
            <v>0</v>
          </cell>
          <cell r="AJ4">
            <v>3.7039695846841099</v>
          </cell>
          <cell r="AK4">
            <v>3.7039695846841099</v>
          </cell>
          <cell r="AL4">
            <v>1.8519847923420549</v>
          </cell>
          <cell r="AM4">
            <v>5.5559543770261648</v>
          </cell>
          <cell r="AN4">
            <v>0</v>
          </cell>
          <cell r="AO4">
            <v>0</v>
          </cell>
          <cell r="AP4">
            <v>0</v>
          </cell>
          <cell r="AQ4">
            <v>0</v>
          </cell>
          <cell r="AR4">
            <v>0</v>
          </cell>
          <cell r="AS4">
            <v>0</v>
          </cell>
          <cell r="AT4">
            <v>0</v>
          </cell>
          <cell r="AU4">
            <v>0</v>
          </cell>
          <cell r="AV4">
            <v>0</v>
          </cell>
          <cell r="AW4">
            <v>0</v>
          </cell>
          <cell r="AX4">
            <v>0</v>
          </cell>
          <cell r="AY4">
            <v>0</v>
          </cell>
          <cell r="AZ4">
            <v>0</v>
          </cell>
          <cell r="BA4">
            <v>0</v>
          </cell>
          <cell r="BB4">
            <v>0</v>
          </cell>
          <cell r="BC4">
            <v>0</v>
          </cell>
          <cell r="BD4">
            <v>3.7039695846841099</v>
          </cell>
          <cell r="BE4">
            <v>0</v>
          </cell>
          <cell r="BF4">
            <v>0</v>
          </cell>
          <cell r="BG4">
            <v>0</v>
          </cell>
          <cell r="BH4">
            <v>0</v>
          </cell>
          <cell r="BI4">
            <v>0</v>
          </cell>
          <cell r="BJ4">
            <v>0</v>
          </cell>
          <cell r="BK4">
            <v>0</v>
          </cell>
          <cell r="BL4">
            <v>0</v>
          </cell>
          <cell r="BM4">
            <v>0</v>
          </cell>
          <cell r="BN4">
            <v>0</v>
          </cell>
          <cell r="BO4">
            <v>0</v>
          </cell>
        </row>
        <row r="5">
          <cell r="B5">
            <v>17.825353626292276</v>
          </cell>
          <cell r="C5">
            <v>0</v>
          </cell>
          <cell r="D5">
            <v>2.5464790894703255</v>
          </cell>
          <cell r="E5">
            <v>0</v>
          </cell>
          <cell r="F5">
            <v>8.9126768131461382</v>
          </cell>
          <cell r="G5">
            <v>25.464790894703256</v>
          </cell>
          <cell r="H5">
            <v>1.2732395447351628</v>
          </cell>
          <cell r="I5">
            <v>1.2732395447351628</v>
          </cell>
          <cell r="J5">
            <v>3.8197186342054885</v>
          </cell>
          <cell r="K5">
            <v>2.5464790894703255</v>
          </cell>
          <cell r="L5">
            <v>0</v>
          </cell>
          <cell r="M5">
            <v>0</v>
          </cell>
          <cell r="N5">
            <v>0</v>
          </cell>
          <cell r="O5">
            <v>0</v>
          </cell>
          <cell r="P5">
            <v>0</v>
          </cell>
          <cell r="Q5">
            <v>6.3661979999999998</v>
          </cell>
          <cell r="R5">
            <v>7.639437</v>
          </cell>
          <cell r="S5">
            <v>0</v>
          </cell>
          <cell r="T5">
            <v>0</v>
          </cell>
          <cell r="U5">
            <v>0</v>
          </cell>
          <cell r="V5">
            <v>0</v>
          </cell>
          <cell r="W5">
            <v>1.273239</v>
          </cell>
          <cell r="X5">
            <v>2.5464790894703255</v>
          </cell>
          <cell r="Y5">
            <v>2.5464790894703255</v>
          </cell>
          <cell r="Z5">
            <v>2.5499999999999998</v>
          </cell>
          <cell r="AA5">
            <v>0</v>
          </cell>
          <cell r="AB5">
            <v>0</v>
          </cell>
          <cell r="AC5">
            <v>0</v>
          </cell>
          <cell r="AD5">
            <v>0</v>
          </cell>
          <cell r="AE5">
            <v>0</v>
          </cell>
          <cell r="AF5">
            <v>0</v>
          </cell>
          <cell r="AG5">
            <v>0</v>
          </cell>
          <cell r="AH5">
            <v>0</v>
          </cell>
          <cell r="AI5">
            <v>0</v>
          </cell>
          <cell r="AJ5">
            <v>1.2732395447351628</v>
          </cell>
          <cell r="AK5">
            <v>0</v>
          </cell>
          <cell r="AL5">
            <v>7.639437268410977</v>
          </cell>
          <cell r="AM5">
            <v>1.2732395447351628</v>
          </cell>
          <cell r="AN5">
            <v>1.2732395447351628</v>
          </cell>
          <cell r="AO5">
            <v>0</v>
          </cell>
          <cell r="AP5">
            <v>0</v>
          </cell>
          <cell r="AQ5">
            <v>0</v>
          </cell>
          <cell r="AR5">
            <v>1.2732395447351628</v>
          </cell>
          <cell r="AS5">
            <v>1.2732395447351628</v>
          </cell>
          <cell r="AT5">
            <v>0</v>
          </cell>
          <cell r="AU5">
            <v>1.2732395447351628</v>
          </cell>
          <cell r="AV5">
            <v>0</v>
          </cell>
          <cell r="AW5">
            <v>2.5464790894703255</v>
          </cell>
          <cell r="AX5">
            <v>0</v>
          </cell>
          <cell r="AY5">
            <v>1.2732395447351628</v>
          </cell>
          <cell r="AZ5">
            <v>1.2732395447351628</v>
          </cell>
          <cell r="BA5">
            <v>1.2732395447351628</v>
          </cell>
          <cell r="BB5">
            <v>0</v>
          </cell>
          <cell r="BC5">
            <v>0</v>
          </cell>
          <cell r="BD5">
            <v>0</v>
          </cell>
          <cell r="BE5">
            <v>0</v>
          </cell>
          <cell r="BF5">
            <v>0</v>
          </cell>
          <cell r="BG5">
            <v>0</v>
          </cell>
          <cell r="BH5">
            <v>0</v>
          </cell>
          <cell r="BI5">
            <v>0</v>
          </cell>
          <cell r="BJ5">
            <v>0</v>
          </cell>
          <cell r="BK5">
            <v>0</v>
          </cell>
          <cell r="BL5">
            <v>0</v>
          </cell>
          <cell r="BM5">
            <v>0</v>
          </cell>
          <cell r="BN5">
            <v>0</v>
          </cell>
          <cell r="BO5">
            <v>0</v>
          </cell>
        </row>
        <row r="6">
          <cell r="B6">
            <v>1.6976527263135504</v>
          </cell>
          <cell r="C6">
            <v>0</v>
          </cell>
          <cell r="D6">
            <v>30.557749073643908</v>
          </cell>
          <cell r="E6">
            <v>1.6976527263135504</v>
          </cell>
          <cell r="F6">
            <v>6.7906109052542014</v>
          </cell>
          <cell r="G6">
            <v>6.7906109052542014</v>
          </cell>
          <cell r="H6">
            <v>0</v>
          </cell>
          <cell r="I6">
            <v>5.0929581789406511</v>
          </cell>
          <cell r="J6">
            <v>3.3953054526271007</v>
          </cell>
          <cell r="K6">
            <v>5.0929581789406511</v>
          </cell>
          <cell r="L6">
            <v>0</v>
          </cell>
          <cell r="M6">
            <v>0</v>
          </cell>
          <cell r="N6">
            <v>0</v>
          </cell>
          <cell r="O6">
            <v>0</v>
          </cell>
          <cell r="P6">
            <v>0</v>
          </cell>
          <cell r="Q6">
            <v>3.395305</v>
          </cell>
          <cell r="R6">
            <v>5.0929580000000003</v>
          </cell>
          <cell r="S6">
            <v>1.6976530000000001</v>
          </cell>
          <cell r="T6">
            <v>0</v>
          </cell>
          <cell r="U6">
            <v>0</v>
          </cell>
          <cell r="V6">
            <v>0</v>
          </cell>
          <cell r="W6">
            <v>0</v>
          </cell>
          <cell r="X6">
            <v>0</v>
          </cell>
          <cell r="Y6">
            <v>0</v>
          </cell>
          <cell r="Z6">
            <v>0</v>
          </cell>
          <cell r="AA6">
            <v>1.6970000000000001</v>
          </cell>
          <cell r="AB6">
            <v>0</v>
          </cell>
          <cell r="AC6">
            <v>0</v>
          </cell>
          <cell r="AD6">
            <v>0</v>
          </cell>
          <cell r="AE6">
            <v>0</v>
          </cell>
          <cell r="AF6">
            <v>0</v>
          </cell>
          <cell r="AG6">
            <v>0</v>
          </cell>
          <cell r="AH6">
            <v>0</v>
          </cell>
          <cell r="AI6">
            <v>0</v>
          </cell>
          <cell r="AJ6">
            <v>3.3953054526271007</v>
          </cell>
          <cell r="AK6">
            <v>1.6976527263135504</v>
          </cell>
          <cell r="AL6">
            <v>20.371832715762604</v>
          </cell>
          <cell r="AM6">
            <v>3.3953054526271007</v>
          </cell>
          <cell r="AN6">
            <v>0</v>
          </cell>
          <cell r="AO6">
            <v>0</v>
          </cell>
          <cell r="AP6">
            <v>0</v>
          </cell>
          <cell r="AQ6">
            <v>1.6976527263135504</v>
          </cell>
          <cell r="AR6">
            <v>0</v>
          </cell>
          <cell r="AS6">
            <v>6.7906109052542014</v>
          </cell>
          <cell r="AT6">
            <v>0</v>
          </cell>
          <cell r="AU6">
            <v>1.6976527263135504</v>
          </cell>
          <cell r="AV6">
            <v>0</v>
          </cell>
          <cell r="AW6">
            <v>0</v>
          </cell>
          <cell r="AX6">
            <v>0</v>
          </cell>
          <cell r="AY6">
            <v>0</v>
          </cell>
          <cell r="AZ6">
            <v>0</v>
          </cell>
          <cell r="BA6">
            <v>1.6976527263135504</v>
          </cell>
          <cell r="BB6">
            <v>0</v>
          </cell>
          <cell r="BC6">
            <v>0</v>
          </cell>
          <cell r="BD6">
            <v>0</v>
          </cell>
          <cell r="BE6">
            <v>0</v>
          </cell>
          <cell r="BF6">
            <v>0</v>
          </cell>
          <cell r="BG6">
            <v>1.6976527263135504</v>
          </cell>
          <cell r="BH6">
            <v>1.6976527263135504</v>
          </cell>
          <cell r="BI6">
            <v>0</v>
          </cell>
          <cell r="BJ6">
            <v>0</v>
          </cell>
          <cell r="BK6">
            <v>0</v>
          </cell>
          <cell r="BL6">
            <v>0</v>
          </cell>
          <cell r="BM6">
            <v>0</v>
          </cell>
          <cell r="BN6">
            <v>0</v>
          </cell>
          <cell r="BO6">
            <v>0</v>
          </cell>
        </row>
        <row r="7">
          <cell r="B7">
            <v>5.5559543770261648</v>
          </cell>
          <cell r="C7">
            <v>1.8519847923420549</v>
          </cell>
          <cell r="D7">
            <v>1.8519847923420549</v>
          </cell>
          <cell r="E7">
            <v>0</v>
          </cell>
          <cell r="F7">
            <v>0</v>
          </cell>
          <cell r="G7">
            <v>0</v>
          </cell>
          <cell r="H7">
            <v>0</v>
          </cell>
          <cell r="I7">
            <v>0</v>
          </cell>
          <cell r="J7">
            <v>0</v>
          </cell>
          <cell r="K7">
            <v>1.8519847923420549</v>
          </cell>
          <cell r="L7">
            <v>0</v>
          </cell>
          <cell r="M7">
            <v>0</v>
          </cell>
          <cell r="N7">
            <v>0</v>
          </cell>
          <cell r="O7">
            <v>5.0929581789406511</v>
          </cell>
          <cell r="P7">
            <v>0</v>
          </cell>
          <cell r="Q7">
            <v>11.11191</v>
          </cell>
          <cell r="R7">
            <v>0</v>
          </cell>
          <cell r="S7">
            <v>1.851985</v>
          </cell>
          <cell r="T7">
            <v>0</v>
          </cell>
          <cell r="U7">
            <v>0</v>
          </cell>
          <cell r="V7">
            <v>0</v>
          </cell>
          <cell r="W7">
            <v>1.851985</v>
          </cell>
          <cell r="X7">
            <v>0</v>
          </cell>
          <cell r="Y7">
            <v>0</v>
          </cell>
          <cell r="Z7">
            <v>0</v>
          </cell>
          <cell r="AA7">
            <v>0</v>
          </cell>
          <cell r="AB7">
            <v>0</v>
          </cell>
          <cell r="AC7">
            <v>0</v>
          </cell>
          <cell r="AD7">
            <v>0</v>
          </cell>
          <cell r="AE7">
            <v>0</v>
          </cell>
          <cell r="AF7">
            <v>0</v>
          </cell>
          <cell r="AG7">
            <v>0</v>
          </cell>
          <cell r="AH7">
            <v>0</v>
          </cell>
          <cell r="AI7">
            <v>0</v>
          </cell>
          <cell r="AJ7">
            <v>14.815878338736439</v>
          </cell>
          <cell r="AK7">
            <v>1.8519847923420549</v>
          </cell>
          <cell r="AL7">
            <v>0</v>
          </cell>
          <cell r="AM7">
            <v>0</v>
          </cell>
          <cell r="AN7">
            <v>0</v>
          </cell>
          <cell r="AO7">
            <v>0</v>
          </cell>
          <cell r="AP7">
            <v>0</v>
          </cell>
          <cell r="AQ7">
            <v>0</v>
          </cell>
          <cell r="AR7">
            <v>0</v>
          </cell>
          <cell r="AS7">
            <v>1.8519847923420549</v>
          </cell>
          <cell r="AT7">
            <v>0</v>
          </cell>
          <cell r="AU7">
            <v>0</v>
          </cell>
          <cell r="AV7">
            <v>0</v>
          </cell>
          <cell r="AW7">
            <v>0</v>
          </cell>
          <cell r="AX7">
            <v>0</v>
          </cell>
          <cell r="AY7">
            <v>0</v>
          </cell>
          <cell r="AZ7">
            <v>0</v>
          </cell>
          <cell r="BA7">
            <v>0</v>
          </cell>
          <cell r="BB7">
            <v>0</v>
          </cell>
          <cell r="BC7">
            <v>0</v>
          </cell>
          <cell r="BD7">
            <v>0</v>
          </cell>
          <cell r="BE7">
            <v>0</v>
          </cell>
          <cell r="BF7">
            <v>0</v>
          </cell>
          <cell r="BG7">
            <v>0</v>
          </cell>
          <cell r="BH7">
            <v>0</v>
          </cell>
          <cell r="BI7">
            <v>1.8519847923420549</v>
          </cell>
          <cell r="BJ7">
            <v>0</v>
          </cell>
          <cell r="BK7">
            <v>0</v>
          </cell>
          <cell r="BL7">
            <v>0</v>
          </cell>
          <cell r="BM7">
            <v>1.8519847923420549</v>
          </cell>
          <cell r="BN7">
            <v>0</v>
          </cell>
          <cell r="BO7">
            <v>0</v>
          </cell>
        </row>
        <row r="8">
          <cell r="B8">
            <v>0</v>
          </cell>
          <cell r="C8">
            <v>2.5464790894703255</v>
          </cell>
          <cell r="D8">
            <v>1.2732395447351628</v>
          </cell>
          <cell r="E8">
            <v>1.2732395447351628</v>
          </cell>
          <cell r="F8">
            <v>2.5464790894703255</v>
          </cell>
          <cell r="G8">
            <v>2.5464790894703255</v>
          </cell>
          <cell r="H8">
            <v>0</v>
          </cell>
          <cell r="I8">
            <v>0</v>
          </cell>
          <cell r="J8">
            <v>0</v>
          </cell>
          <cell r="K8">
            <v>2.5464790894703255</v>
          </cell>
          <cell r="L8">
            <v>0</v>
          </cell>
          <cell r="M8">
            <v>0</v>
          </cell>
          <cell r="N8">
            <v>0</v>
          </cell>
          <cell r="O8">
            <v>0</v>
          </cell>
          <cell r="P8">
            <v>0</v>
          </cell>
          <cell r="Q8">
            <v>6.3661979999999998</v>
          </cell>
          <cell r="R8">
            <v>0</v>
          </cell>
          <cell r="S8">
            <v>0</v>
          </cell>
          <cell r="T8">
            <v>0</v>
          </cell>
          <cell r="U8">
            <v>0</v>
          </cell>
          <cell r="V8">
            <v>2.5464790000000002</v>
          </cell>
          <cell r="W8">
            <v>0</v>
          </cell>
          <cell r="X8">
            <v>1.2732395447351628</v>
          </cell>
          <cell r="Y8">
            <v>0</v>
          </cell>
          <cell r="Z8">
            <v>0</v>
          </cell>
          <cell r="AA8">
            <v>0</v>
          </cell>
          <cell r="AB8">
            <v>0</v>
          </cell>
          <cell r="AC8">
            <v>0</v>
          </cell>
          <cell r="AD8">
            <v>0</v>
          </cell>
          <cell r="AE8">
            <v>0</v>
          </cell>
          <cell r="AF8">
            <v>0</v>
          </cell>
          <cell r="AG8">
            <v>0</v>
          </cell>
          <cell r="AH8">
            <v>0</v>
          </cell>
          <cell r="AI8">
            <v>0</v>
          </cell>
          <cell r="AJ8">
            <v>0</v>
          </cell>
          <cell r="AK8">
            <v>2.5464790894703255</v>
          </cell>
          <cell r="AL8">
            <v>1.2732395447351628</v>
          </cell>
          <cell r="AM8">
            <v>1.2732395447351628</v>
          </cell>
          <cell r="AN8">
            <v>0</v>
          </cell>
          <cell r="AO8">
            <v>0</v>
          </cell>
          <cell r="AP8">
            <v>0</v>
          </cell>
          <cell r="AQ8">
            <v>0</v>
          </cell>
          <cell r="AR8">
            <v>1.2732395447351628</v>
          </cell>
          <cell r="AS8">
            <v>1.2732395447351628</v>
          </cell>
          <cell r="AT8">
            <v>0</v>
          </cell>
          <cell r="AU8">
            <v>0</v>
          </cell>
          <cell r="AV8">
            <v>0</v>
          </cell>
          <cell r="AW8">
            <v>0</v>
          </cell>
          <cell r="AX8">
            <v>0</v>
          </cell>
          <cell r="AY8">
            <v>0</v>
          </cell>
          <cell r="AZ8">
            <v>0</v>
          </cell>
          <cell r="BA8">
            <v>0</v>
          </cell>
          <cell r="BB8">
            <v>0</v>
          </cell>
          <cell r="BC8">
            <v>0</v>
          </cell>
          <cell r="BD8">
            <v>0</v>
          </cell>
          <cell r="BE8">
            <v>0</v>
          </cell>
          <cell r="BF8">
            <v>0</v>
          </cell>
          <cell r="BG8">
            <v>0</v>
          </cell>
          <cell r="BH8">
            <v>0</v>
          </cell>
          <cell r="BI8">
            <v>0</v>
          </cell>
          <cell r="BJ8">
            <v>0</v>
          </cell>
          <cell r="BK8">
            <v>0</v>
          </cell>
          <cell r="BL8">
            <v>0</v>
          </cell>
          <cell r="BM8">
            <v>0</v>
          </cell>
          <cell r="BN8">
            <v>0</v>
          </cell>
          <cell r="BO8">
            <v>0</v>
          </cell>
        </row>
        <row r="9">
          <cell r="B9">
            <v>0</v>
          </cell>
          <cell r="C9">
            <v>0</v>
          </cell>
          <cell r="D9">
            <v>3.3953054526271007</v>
          </cell>
          <cell r="E9">
            <v>0</v>
          </cell>
          <cell r="F9">
            <v>1.6976527263135504</v>
          </cell>
          <cell r="G9">
            <v>5.0929581789406511</v>
          </cell>
          <cell r="H9">
            <v>10.185916357881302</v>
          </cell>
          <cell r="I9">
            <v>0</v>
          </cell>
          <cell r="J9">
            <v>0</v>
          </cell>
          <cell r="K9">
            <v>6.7906109052542014</v>
          </cell>
          <cell r="L9">
            <v>0</v>
          </cell>
          <cell r="M9">
            <v>0</v>
          </cell>
          <cell r="N9">
            <v>0</v>
          </cell>
          <cell r="O9">
            <v>0</v>
          </cell>
          <cell r="P9">
            <v>0</v>
          </cell>
          <cell r="Q9">
            <v>16.97653</v>
          </cell>
          <cell r="R9">
            <v>3.395305</v>
          </cell>
          <cell r="S9">
            <v>3.395305</v>
          </cell>
          <cell r="T9">
            <v>0</v>
          </cell>
          <cell r="U9">
            <v>1.6976530000000001</v>
          </cell>
          <cell r="V9">
            <v>0</v>
          </cell>
          <cell r="W9">
            <v>0</v>
          </cell>
          <cell r="X9">
            <v>1.6976527263135504</v>
          </cell>
          <cell r="Y9">
            <v>0</v>
          </cell>
          <cell r="Z9">
            <v>0</v>
          </cell>
          <cell r="AA9">
            <v>0</v>
          </cell>
          <cell r="AB9">
            <v>0</v>
          </cell>
          <cell r="AC9">
            <v>0</v>
          </cell>
          <cell r="AD9">
            <v>0</v>
          </cell>
          <cell r="AE9">
            <v>0</v>
          </cell>
          <cell r="AF9">
            <v>0</v>
          </cell>
          <cell r="AG9">
            <v>0</v>
          </cell>
          <cell r="AH9">
            <v>0</v>
          </cell>
          <cell r="AI9">
            <v>0</v>
          </cell>
          <cell r="AJ9">
            <v>8.4882636315677509</v>
          </cell>
          <cell r="AK9">
            <v>0</v>
          </cell>
          <cell r="AL9">
            <v>0</v>
          </cell>
          <cell r="AM9">
            <v>1.6976527263135504</v>
          </cell>
          <cell r="AN9">
            <v>0</v>
          </cell>
          <cell r="AO9">
            <v>0</v>
          </cell>
          <cell r="AP9">
            <v>0</v>
          </cell>
          <cell r="AQ9">
            <v>0</v>
          </cell>
          <cell r="AR9">
            <v>0</v>
          </cell>
          <cell r="AS9">
            <v>0</v>
          </cell>
          <cell r="AT9">
            <v>0</v>
          </cell>
          <cell r="AU9">
            <v>0</v>
          </cell>
          <cell r="AV9">
            <v>0</v>
          </cell>
          <cell r="AW9">
            <v>0</v>
          </cell>
          <cell r="AX9">
            <v>0</v>
          </cell>
          <cell r="AY9">
            <v>0</v>
          </cell>
          <cell r="AZ9">
            <v>0</v>
          </cell>
          <cell r="BA9">
            <v>0</v>
          </cell>
          <cell r="BB9">
            <v>0</v>
          </cell>
          <cell r="BC9">
            <v>0</v>
          </cell>
          <cell r="BD9">
            <v>0</v>
          </cell>
          <cell r="BE9">
            <v>0</v>
          </cell>
          <cell r="BF9">
            <v>0</v>
          </cell>
          <cell r="BG9">
            <v>0</v>
          </cell>
          <cell r="BH9">
            <v>0</v>
          </cell>
          <cell r="BI9">
            <v>0</v>
          </cell>
          <cell r="BJ9">
            <v>0</v>
          </cell>
          <cell r="BK9">
            <v>0</v>
          </cell>
          <cell r="BL9">
            <v>0</v>
          </cell>
          <cell r="BM9">
            <v>0</v>
          </cell>
          <cell r="BN9">
            <v>0</v>
          </cell>
          <cell r="BO9">
            <v>0</v>
          </cell>
        </row>
        <row r="10">
          <cell r="B10">
            <v>0</v>
          </cell>
          <cell r="C10">
            <v>0</v>
          </cell>
          <cell r="D10">
            <v>1.8519847923420549</v>
          </cell>
          <cell r="E10">
            <v>0</v>
          </cell>
          <cell r="F10">
            <v>0</v>
          </cell>
          <cell r="G10">
            <v>0</v>
          </cell>
          <cell r="H10">
            <v>1.8519847923420549</v>
          </cell>
          <cell r="I10">
            <v>0</v>
          </cell>
          <cell r="J10">
            <v>0</v>
          </cell>
          <cell r="K10">
            <v>0</v>
          </cell>
          <cell r="L10">
            <v>0</v>
          </cell>
          <cell r="M10">
            <v>1.8519847923420549</v>
          </cell>
          <cell r="N10">
            <v>0</v>
          </cell>
          <cell r="O10">
            <v>0</v>
          </cell>
          <cell r="P10">
            <v>0</v>
          </cell>
          <cell r="Q10">
            <v>3.7039689999999998</v>
          </cell>
          <cell r="R10">
            <v>0</v>
          </cell>
          <cell r="S10">
            <v>1.851985</v>
          </cell>
          <cell r="T10">
            <v>0</v>
          </cell>
          <cell r="U10">
            <v>0</v>
          </cell>
          <cell r="V10">
            <v>0</v>
          </cell>
          <cell r="W10">
            <v>0</v>
          </cell>
          <cell r="X10">
            <v>0</v>
          </cell>
          <cell r="Y10">
            <v>0</v>
          </cell>
          <cell r="Z10">
            <v>0</v>
          </cell>
          <cell r="AA10">
            <v>0</v>
          </cell>
          <cell r="AB10">
            <v>0</v>
          </cell>
          <cell r="AC10">
            <v>0</v>
          </cell>
          <cell r="AD10">
            <v>0</v>
          </cell>
          <cell r="AE10">
            <v>0</v>
          </cell>
          <cell r="AF10">
            <v>0</v>
          </cell>
          <cell r="AG10">
            <v>0</v>
          </cell>
          <cell r="AH10">
            <v>0</v>
          </cell>
          <cell r="AI10">
            <v>0</v>
          </cell>
          <cell r="AJ10">
            <v>3.7039695846841099</v>
          </cell>
          <cell r="AK10">
            <v>0</v>
          </cell>
          <cell r="AL10">
            <v>0</v>
          </cell>
          <cell r="AM10">
            <v>3.7039695846841099</v>
          </cell>
          <cell r="AN10">
            <v>0</v>
          </cell>
          <cell r="AO10">
            <v>0</v>
          </cell>
          <cell r="AP10">
            <v>0</v>
          </cell>
          <cell r="AQ10">
            <v>0</v>
          </cell>
          <cell r="AR10">
            <v>1.8519847923420549</v>
          </cell>
          <cell r="AS10">
            <v>0</v>
          </cell>
          <cell r="AT10">
            <v>0</v>
          </cell>
          <cell r="AU10">
            <v>0</v>
          </cell>
          <cell r="AV10">
            <v>0</v>
          </cell>
          <cell r="AW10">
            <v>0</v>
          </cell>
          <cell r="AX10">
            <v>0</v>
          </cell>
          <cell r="AY10">
            <v>0</v>
          </cell>
          <cell r="AZ10">
            <v>0</v>
          </cell>
          <cell r="BA10">
            <v>0</v>
          </cell>
          <cell r="BB10">
            <v>0</v>
          </cell>
          <cell r="BC10">
            <v>0</v>
          </cell>
          <cell r="BD10">
            <v>0</v>
          </cell>
          <cell r="BE10">
            <v>0</v>
          </cell>
          <cell r="BF10">
            <v>0</v>
          </cell>
          <cell r="BG10">
            <v>0</v>
          </cell>
          <cell r="BH10">
            <v>0</v>
          </cell>
          <cell r="BI10">
            <v>0</v>
          </cell>
          <cell r="BJ10">
            <v>0</v>
          </cell>
          <cell r="BK10">
            <v>0</v>
          </cell>
          <cell r="BL10">
            <v>0</v>
          </cell>
          <cell r="BM10">
            <v>0</v>
          </cell>
          <cell r="BN10">
            <v>0</v>
          </cell>
          <cell r="BO10">
            <v>0</v>
          </cell>
        </row>
        <row r="11">
          <cell r="B11">
            <v>0</v>
          </cell>
          <cell r="C11">
            <v>1.2732395447351628</v>
          </cell>
          <cell r="D11">
            <v>2.5464790894703255</v>
          </cell>
          <cell r="E11">
            <v>0</v>
          </cell>
          <cell r="F11">
            <v>15.278874536821954</v>
          </cell>
          <cell r="G11">
            <v>34.377467707849391</v>
          </cell>
          <cell r="H11">
            <v>2.5464790894703255</v>
          </cell>
          <cell r="I11">
            <v>0</v>
          </cell>
          <cell r="J11">
            <v>1.2732395447351628</v>
          </cell>
          <cell r="K11">
            <v>1.2732395447351628</v>
          </cell>
          <cell r="L11">
            <v>0</v>
          </cell>
          <cell r="M11">
            <v>0</v>
          </cell>
          <cell r="N11">
            <v>0</v>
          </cell>
          <cell r="O11">
            <v>0</v>
          </cell>
          <cell r="P11">
            <v>0</v>
          </cell>
          <cell r="Q11">
            <v>3.8197190000000001</v>
          </cell>
          <cell r="R11">
            <v>0</v>
          </cell>
          <cell r="S11">
            <v>1.273239</v>
          </cell>
          <cell r="T11">
            <v>0</v>
          </cell>
          <cell r="U11">
            <v>0</v>
          </cell>
          <cell r="V11">
            <v>8.9126770000000004</v>
          </cell>
          <cell r="W11">
            <v>1.273239</v>
          </cell>
          <cell r="X11">
            <v>1.2732395447351628</v>
          </cell>
          <cell r="Y11">
            <v>0</v>
          </cell>
          <cell r="Z11">
            <v>0</v>
          </cell>
          <cell r="AA11">
            <v>0</v>
          </cell>
          <cell r="AB11">
            <v>0</v>
          </cell>
          <cell r="AC11">
            <v>0</v>
          </cell>
          <cell r="AD11">
            <v>0</v>
          </cell>
          <cell r="AE11">
            <v>0</v>
          </cell>
          <cell r="AF11">
            <v>0</v>
          </cell>
          <cell r="AG11">
            <v>0</v>
          </cell>
          <cell r="AH11">
            <v>0</v>
          </cell>
          <cell r="AI11">
            <v>0</v>
          </cell>
          <cell r="AJ11">
            <v>3.8197186342054885</v>
          </cell>
          <cell r="AK11">
            <v>3.8197186342054885</v>
          </cell>
          <cell r="AL11">
            <v>8.9126768131461382</v>
          </cell>
          <cell r="AM11">
            <v>1.2732395447351628</v>
          </cell>
          <cell r="AN11">
            <v>0</v>
          </cell>
          <cell r="AO11">
            <v>0</v>
          </cell>
          <cell r="AP11">
            <v>0</v>
          </cell>
          <cell r="AQ11">
            <v>2.5464790894703255</v>
          </cell>
          <cell r="AR11">
            <v>0</v>
          </cell>
          <cell r="AS11">
            <v>2.5464790894703255</v>
          </cell>
          <cell r="AT11">
            <v>0</v>
          </cell>
          <cell r="AU11">
            <v>0</v>
          </cell>
          <cell r="AV11">
            <v>0</v>
          </cell>
          <cell r="AW11">
            <v>0</v>
          </cell>
          <cell r="AX11">
            <v>0</v>
          </cell>
          <cell r="AY11">
            <v>0</v>
          </cell>
          <cell r="AZ11">
            <v>0</v>
          </cell>
          <cell r="BA11">
            <v>1.2732395447351628</v>
          </cell>
          <cell r="BB11">
            <v>0</v>
          </cell>
          <cell r="BC11">
            <v>0</v>
          </cell>
          <cell r="BD11">
            <v>0</v>
          </cell>
          <cell r="BE11">
            <v>1.2732395447351628</v>
          </cell>
          <cell r="BF11">
            <v>0</v>
          </cell>
          <cell r="BG11">
            <v>0</v>
          </cell>
          <cell r="BH11">
            <v>0</v>
          </cell>
          <cell r="BI11">
            <v>1.2732395447351628</v>
          </cell>
          <cell r="BJ11">
            <v>0</v>
          </cell>
          <cell r="BK11">
            <v>0</v>
          </cell>
          <cell r="BL11">
            <v>0</v>
          </cell>
          <cell r="BM11">
            <v>1.2732395447351628</v>
          </cell>
          <cell r="BN11">
            <v>0</v>
          </cell>
          <cell r="BO11">
            <v>0</v>
          </cell>
        </row>
        <row r="12">
          <cell r="B12">
            <v>6.7906109052542014</v>
          </cell>
          <cell r="C12">
            <v>0</v>
          </cell>
          <cell r="D12">
            <v>13.581221810508403</v>
          </cell>
          <cell r="E12">
            <v>5.0929581789406511</v>
          </cell>
          <cell r="F12">
            <v>18.674179989449055</v>
          </cell>
          <cell r="G12">
            <v>35.65070725258456</v>
          </cell>
          <cell r="H12">
            <v>5.0929581789406511</v>
          </cell>
          <cell r="I12">
            <v>1.6976527263135504</v>
          </cell>
          <cell r="J12">
            <v>13.581221810508403</v>
          </cell>
          <cell r="K12">
            <v>3.3953054526271007</v>
          </cell>
          <cell r="L12">
            <v>0</v>
          </cell>
          <cell r="M12">
            <v>0</v>
          </cell>
          <cell r="N12">
            <v>0</v>
          </cell>
          <cell r="O12">
            <v>0</v>
          </cell>
          <cell r="P12">
            <v>0</v>
          </cell>
          <cell r="Q12">
            <v>28.860099999999999</v>
          </cell>
          <cell r="R12">
            <v>1.6976530000000001</v>
          </cell>
          <cell r="S12">
            <v>0</v>
          </cell>
          <cell r="T12">
            <v>1.6976530000000001</v>
          </cell>
          <cell r="U12">
            <v>0</v>
          </cell>
          <cell r="V12">
            <v>5.0929580000000003</v>
          </cell>
          <cell r="W12">
            <v>0</v>
          </cell>
          <cell r="X12">
            <v>1.6976527263135504</v>
          </cell>
          <cell r="Y12">
            <v>0</v>
          </cell>
          <cell r="Z12">
            <v>0</v>
          </cell>
          <cell r="AA12">
            <v>0</v>
          </cell>
          <cell r="AB12">
            <v>0</v>
          </cell>
          <cell r="AC12">
            <v>0</v>
          </cell>
          <cell r="AD12">
            <v>0</v>
          </cell>
          <cell r="AE12">
            <v>0</v>
          </cell>
          <cell r="AF12">
            <v>0</v>
          </cell>
          <cell r="AG12">
            <v>0</v>
          </cell>
          <cell r="AH12">
            <v>0</v>
          </cell>
          <cell r="AI12">
            <v>0</v>
          </cell>
          <cell r="AJ12">
            <v>8.4882636315677509</v>
          </cell>
          <cell r="AK12">
            <v>0</v>
          </cell>
          <cell r="AL12">
            <v>8.4882636315677509</v>
          </cell>
          <cell r="AM12">
            <v>3.3953054526271007</v>
          </cell>
          <cell r="AN12">
            <v>0</v>
          </cell>
          <cell r="AO12">
            <v>1.6976527263135504</v>
          </cell>
          <cell r="AP12">
            <v>0</v>
          </cell>
          <cell r="AQ12">
            <v>0</v>
          </cell>
          <cell r="AR12">
            <v>0</v>
          </cell>
          <cell r="AS12">
            <v>3.3953054526271007</v>
          </cell>
          <cell r="AT12">
            <v>0</v>
          </cell>
          <cell r="AU12">
            <v>0</v>
          </cell>
          <cell r="AV12">
            <v>0</v>
          </cell>
          <cell r="AW12">
            <v>0</v>
          </cell>
          <cell r="AX12">
            <v>0</v>
          </cell>
          <cell r="AY12">
            <v>0</v>
          </cell>
          <cell r="AZ12">
            <v>0</v>
          </cell>
          <cell r="BA12">
            <v>0</v>
          </cell>
          <cell r="BB12">
            <v>0</v>
          </cell>
          <cell r="BC12">
            <v>0</v>
          </cell>
          <cell r="BD12">
            <v>0</v>
          </cell>
          <cell r="BE12">
            <v>0</v>
          </cell>
          <cell r="BF12">
            <v>0</v>
          </cell>
          <cell r="BG12">
            <v>0</v>
          </cell>
          <cell r="BH12">
            <v>0</v>
          </cell>
          <cell r="BI12">
            <v>0</v>
          </cell>
          <cell r="BJ12">
            <v>0</v>
          </cell>
          <cell r="BK12">
            <v>0</v>
          </cell>
          <cell r="BL12">
            <v>0</v>
          </cell>
          <cell r="BM12">
            <v>0</v>
          </cell>
          <cell r="BN12">
            <v>0</v>
          </cell>
          <cell r="BO12">
            <v>0</v>
          </cell>
        </row>
        <row r="13">
          <cell r="B13">
            <v>0</v>
          </cell>
          <cell r="C13">
            <v>0</v>
          </cell>
          <cell r="D13">
            <v>1.8519847923420549</v>
          </cell>
          <cell r="E13">
            <v>0</v>
          </cell>
          <cell r="F13">
            <v>0</v>
          </cell>
          <cell r="G13">
            <v>0</v>
          </cell>
          <cell r="H13">
            <v>0</v>
          </cell>
          <cell r="I13">
            <v>0</v>
          </cell>
          <cell r="J13">
            <v>0</v>
          </cell>
          <cell r="K13">
            <v>0</v>
          </cell>
          <cell r="L13">
            <v>0</v>
          </cell>
          <cell r="M13">
            <v>0</v>
          </cell>
          <cell r="N13">
            <v>0</v>
          </cell>
          <cell r="O13">
            <v>0</v>
          </cell>
          <cell r="P13">
            <v>0</v>
          </cell>
          <cell r="Q13">
            <v>5.5559539999999998</v>
          </cell>
          <cell r="R13">
            <v>0</v>
          </cell>
          <cell r="S13">
            <v>0</v>
          </cell>
          <cell r="T13">
            <v>0</v>
          </cell>
          <cell r="U13">
            <v>0</v>
          </cell>
          <cell r="V13">
            <v>0</v>
          </cell>
          <cell r="W13">
            <v>0</v>
          </cell>
          <cell r="X13">
            <v>0</v>
          </cell>
          <cell r="Y13">
            <v>0</v>
          </cell>
          <cell r="Z13">
            <v>0</v>
          </cell>
          <cell r="AA13">
            <v>0</v>
          </cell>
          <cell r="AB13">
            <v>0</v>
          </cell>
          <cell r="AC13">
            <v>0</v>
          </cell>
          <cell r="AD13">
            <v>0</v>
          </cell>
          <cell r="AE13">
            <v>0</v>
          </cell>
          <cell r="AF13">
            <v>0</v>
          </cell>
          <cell r="AG13">
            <v>0</v>
          </cell>
          <cell r="AH13">
            <v>0</v>
          </cell>
          <cell r="AI13">
            <v>0</v>
          </cell>
          <cell r="AJ13">
            <v>9.2599239617102729</v>
          </cell>
          <cell r="AK13">
            <v>0</v>
          </cell>
          <cell r="AL13">
            <v>1.8519847923420549</v>
          </cell>
          <cell r="AM13">
            <v>0</v>
          </cell>
          <cell r="AN13">
            <v>0</v>
          </cell>
          <cell r="AO13">
            <v>0</v>
          </cell>
          <cell r="AP13">
            <v>0</v>
          </cell>
          <cell r="AQ13">
            <v>0</v>
          </cell>
          <cell r="AR13">
            <v>0</v>
          </cell>
          <cell r="AS13">
            <v>0</v>
          </cell>
          <cell r="AT13">
            <v>0</v>
          </cell>
          <cell r="AU13">
            <v>0</v>
          </cell>
          <cell r="AV13">
            <v>0</v>
          </cell>
          <cell r="AW13">
            <v>0</v>
          </cell>
          <cell r="AX13">
            <v>0</v>
          </cell>
          <cell r="AY13">
            <v>0</v>
          </cell>
          <cell r="AZ13">
            <v>0</v>
          </cell>
          <cell r="BA13">
            <v>0</v>
          </cell>
          <cell r="BB13">
            <v>0</v>
          </cell>
          <cell r="BC13">
            <v>1.8519847923420549</v>
          </cell>
          <cell r="BD13">
            <v>0</v>
          </cell>
          <cell r="BE13">
            <v>0</v>
          </cell>
          <cell r="BF13">
            <v>0</v>
          </cell>
          <cell r="BG13">
            <v>0</v>
          </cell>
          <cell r="BH13">
            <v>0</v>
          </cell>
          <cell r="BI13">
            <v>0</v>
          </cell>
          <cell r="BJ13">
            <v>0</v>
          </cell>
          <cell r="BK13">
            <v>0</v>
          </cell>
          <cell r="BL13">
            <v>0</v>
          </cell>
          <cell r="BM13">
            <v>0</v>
          </cell>
          <cell r="BN13">
            <v>0</v>
          </cell>
          <cell r="BO13">
            <v>0</v>
          </cell>
        </row>
        <row r="14">
          <cell r="B14">
            <v>0</v>
          </cell>
          <cell r="C14">
            <v>0</v>
          </cell>
          <cell r="D14">
            <v>5.0929581789406511</v>
          </cell>
          <cell r="E14">
            <v>0</v>
          </cell>
          <cell r="F14">
            <v>12.732395447351628</v>
          </cell>
          <cell r="G14">
            <v>99.312684489342686</v>
          </cell>
          <cell r="H14">
            <v>6.366197723675814</v>
          </cell>
          <cell r="I14">
            <v>1.2732395447351628</v>
          </cell>
          <cell r="J14">
            <v>10.185916357881302</v>
          </cell>
          <cell r="K14">
            <v>8.9126768131461382</v>
          </cell>
          <cell r="L14">
            <v>0</v>
          </cell>
          <cell r="M14">
            <v>0</v>
          </cell>
          <cell r="N14">
            <v>0</v>
          </cell>
          <cell r="O14">
            <v>2.5464790894703255</v>
          </cell>
          <cell r="P14">
            <v>0</v>
          </cell>
          <cell r="Q14">
            <v>28.01127</v>
          </cell>
          <cell r="R14">
            <v>5.0929580000000003</v>
          </cell>
          <cell r="S14">
            <v>5.0929580000000003</v>
          </cell>
          <cell r="T14">
            <v>0</v>
          </cell>
          <cell r="U14">
            <v>0</v>
          </cell>
          <cell r="V14">
            <v>3.8197190000000001</v>
          </cell>
          <cell r="W14">
            <v>2.5464790000000002</v>
          </cell>
          <cell r="X14">
            <v>0</v>
          </cell>
          <cell r="Y14">
            <v>1.2732395447351628</v>
          </cell>
          <cell r="Z14">
            <v>0</v>
          </cell>
          <cell r="AA14">
            <v>0</v>
          </cell>
          <cell r="AB14">
            <v>0</v>
          </cell>
          <cell r="AC14">
            <v>0</v>
          </cell>
          <cell r="AD14">
            <v>0</v>
          </cell>
          <cell r="AE14">
            <v>0</v>
          </cell>
          <cell r="AF14">
            <v>0</v>
          </cell>
          <cell r="AG14">
            <v>0</v>
          </cell>
          <cell r="AH14">
            <v>0</v>
          </cell>
          <cell r="AI14">
            <v>0</v>
          </cell>
          <cell r="AJ14">
            <v>5.0929581789406511</v>
          </cell>
          <cell r="AK14">
            <v>1.2732395447351628</v>
          </cell>
          <cell r="AL14">
            <v>7.639437268410977</v>
          </cell>
          <cell r="AM14">
            <v>1.2732395447351628</v>
          </cell>
          <cell r="AN14">
            <v>3.8197186342054885</v>
          </cell>
          <cell r="AO14">
            <v>1.2732395447351628</v>
          </cell>
          <cell r="AP14">
            <v>0</v>
          </cell>
          <cell r="AQ14">
            <v>3.8197186342054885</v>
          </cell>
          <cell r="AR14">
            <v>2.5464790894703255</v>
          </cell>
          <cell r="AS14">
            <v>1.2732395447351628</v>
          </cell>
          <cell r="AT14">
            <v>0</v>
          </cell>
          <cell r="AU14">
            <v>2.5464790894703255</v>
          </cell>
          <cell r="AV14">
            <v>0</v>
          </cell>
          <cell r="AW14">
            <v>0</v>
          </cell>
          <cell r="AX14">
            <v>1.2732395447351628</v>
          </cell>
          <cell r="AY14">
            <v>2.5464790894703255</v>
          </cell>
          <cell r="AZ14">
            <v>0</v>
          </cell>
          <cell r="BA14">
            <v>0</v>
          </cell>
          <cell r="BB14">
            <v>0</v>
          </cell>
          <cell r="BC14">
            <v>3.8197186342054885</v>
          </cell>
          <cell r="BD14">
            <v>0</v>
          </cell>
          <cell r="BE14">
            <v>0</v>
          </cell>
          <cell r="BF14">
            <v>1.2732395447351628</v>
          </cell>
          <cell r="BG14">
            <v>1.2732395447351628</v>
          </cell>
          <cell r="BH14">
            <v>0</v>
          </cell>
          <cell r="BI14">
            <v>0</v>
          </cell>
          <cell r="BJ14">
            <v>0</v>
          </cell>
          <cell r="BK14">
            <v>0</v>
          </cell>
          <cell r="BL14">
            <v>0</v>
          </cell>
          <cell r="BM14">
            <v>0</v>
          </cell>
          <cell r="BN14">
            <v>1.2732395447351628</v>
          </cell>
          <cell r="BO14">
            <v>0</v>
          </cell>
        </row>
        <row r="15">
          <cell r="B15">
            <v>0</v>
          </cell>
          <cell r="C15">
            <v>3.3953054526271007</v>
          </cell>
          <cell r="D15">
            <v>0</v>
          </cell>
          <cell r="E15">
            <v>0</v>
          </cell>
          <cell r="F15">
            <v>5.0929581789406511</v>
          </cell>
          <cell r="G15">
            <v>5.0929581789406511</v>
          </cell>
          <cell r="H15">
            <v>3.3953054526271007</v>
          </cell>
          <cell r="I15">
            <v>1.6976527263135504</v>
          </cell>
          <cell r="J15">
            <v>1.6976527263135504</v>
          </cell>
          <cell r="K15">
            <v>1.6976527263135504</v>
          </cell>
          <cell r="L15">
            <v>0</v>
          </cell>
          <cell r="M15">
            <v>0</v>
          </cell>
          <cell r="N15">
            <v>0</v>
          </cell>
          <cell r="O15">
            <v>0</v>
          </cell>
          <cell r="P15">
            <v>0</v>
          </cell>
          <cell r="Q15">
            <v>5.0929580000000003</v>
          </cell>
          <cell r="R15">
            <v>3.395305</v>
          </cell>
          <cell r="S15">
            <v>0</v>
          </cell>
          <cell r="T15">
            <v>0</v>
          </cell>
          <cell r="U15">
            <v>0</v>
          </cell>
          <cell r="V15">
            <v>0</v>
          </cell>
          <cell r="W15">
            <v>0</v>
          </cell>
          <cell r="X15">
            <v>0</v>
          </cell>
          <cell r="Y15">
            <v>0</v>
          </cell>
          <cell r="Z15">
            <v>0</v>
          </cell>
          <cell r="AA15">
            <v>0</v>
          </cell>
          <cell r="AB15">
            <v>0</v>
          </cell>
          <cell r="AC15">
            <v>0</v>
          </cell>
          <cell r="AD15">
            <v>0</v>
          </cell>
          <cell r="AE15">
            <v>0</v>
          </cell>
          <cell r="AF15">
            <v>0</v>
          </cell>
          <cell r="AG15">
            <v>0</v>
          </cell>
          <cell r="AH15">
            <v>0</v>
          </cell>
          <cell r="AI15">
            <v>0</v>
          </cell>
          <cell r="AJ15">
            <v>8.4882636315677509</v>
          </cell>
          <cell r="AK15">
            <v>3.3953054526271007</v>
          </cell>
          <cell r="AL15">
            <v>0</v>
          </cell>
          <cell r="AM15">
            <v>0</v>
          </cell>
          <cell r="AN15">
            <v>0</v>
          </cell>
          <cell r="AO15">
            <v>0</v>
          </cell>
          <cell r="AP15">
            <v>0</v>
          </cell>
          <cell r="AQ15">
            <v>0</v>
          </cell>
          <cell r="AR15">
            <v>0</v>
          </cell>
          <cell r="AS15">
            <v>0</v>
          </cell>
          <cell r="AT15">
            <v>0</v>
          </cell>
          <cell r="AU15">
            <v>0</v>
          </cell>
          <cell r="AV15">
            <v>0</v>
          </cell>
          <cell r="AW15">
            <v>1.6976527263135504</v>
          </cell>
          <cell r="AX15">
            <v>1.6976527263135504</v>
          </cell>
          <cell r="AY15">
            <v>0</v>
          </cell>
          <cell r="AZ15">
            <v>0</v>
          </cell>
          <cell r="BA15">
            <v>0</v>
          </cell>
          <cell r="BB15">
            <v>0</v>
          </cell>
          <cell r="BC15">
            <v>0</v>
          </cell>
          <cell r="BD15">
            <v>0</v>
          </cell>
          <cell r="BE15">
            <v>0</v>
          </cell>
          <cell r="BF15">
            <v>0</v>
          </cell>
          <cell r="BG15">
            <v>0</v>
          </cell>
          <cell r="BH15">
            <v>0</v>
          </cell>
          <cell r="BI15">
            <v>0</v>
          </cell>
          <cell r="BJ15">
            <v>0</v>
          </cell>
          <cell r="BK15">
            <v>0</v>
          </cell>
          <cell r="BL15">
            <v>0</v>
          </cell>
          <cell r="BM15">
            <v>0</v>
          </cell>
          <cell r="BN15">
            <v>0</v>
          </cell>
          <cell r="BO15">
            <v>0</v>
          </cell>
        </row>
        <row r="16">
          <cell r="B16">
            <v>0</v>
          </cell>
          <cell r="C16">
            <v>0</v>
          </cell>
          <cell r="D16">
            <v>0</v>
          </cell>
          <cell r="E16">
            <v>0</v>
          </cell>
          <cell r="F16">
            <v>0</v>
          </cell>
          <cell r="G16">
            <v>0</v>
          </cell>
          <cell r="H16">
            <v>0</v>
          </cell>
          <cell r="I16">
            <v>0</v>
          </cell>
          <cell r="J16">
            <v>1.8519847923420549</v>
          </cell>
          <cell r="K16">
            <v>1.8519847923420549</v>
          </cell>
          <cell r="L16">
            <v>0</v>
          </cell>
          <cell r="M16">
            <v>0</v>
          </cell>
          <cell r="N16">
            <v>0</v>
          </cell>
          <cell r="O16">
            <v>0</v>
          </cell>
          <cell r="P16">
            <v>0</v>
          </cell>
          <cell r="Q16">
            <v>1.851985</v>
          </cell>
          <cell r="R16">
            <v>0</v>
          </cell>
          <cell r="S16">
            <v>0</v>
          </cell>
          <cell r="T16">
            <v>0</v>
          </cell>
          <cell r="U16">
            <v>0</v>
          </cell>
          <cell r="V16">
            <v>0</v>
          </cell>
          <cell r="W16">
            <v>0</v>
          </cell>
          <cell r="X16">
            <v>0</v>
          </cell>
          <cell r="Y16">
            <v>0</v>
          </cell>
          <cell r="Z16">
            <v>0</v>
          </cell>
          <cell r="AA16">
            <v>0</v>
          </cell>
          <cell r="AB16">
            <v>1.8519847923420549</v>
          </cell>
          <cell r="AC16">
            <v>0</v>
          </cell>
          <cell r="AD16">
            <v>0</v>
          </cell>
          <cell r="AE16">
            <v>0</v>
          </cell>
          <cell r="AF16">
            <v>0</v>
          </cell>
          <cell r="AG16">
            <v>0</v>
          </cell>
          <cell r="AH16">
            <v>0</v>
          </cell>
          <cell r="AI16">
            <v>0</v>
          </cell>
          <cell r="AJ16">
            <v>0</v>
          </cell>
          <cell r="AK16">
            <v>0</v>
          </cell>
          <cell r="AL16">
            <v>0</v>
          </cell>
          <cell r="AM16">
            <v>0</v>
          </cell>
          <cell r="AN16">
            <v>0</v>
          </cell>
          <cell r="AO16">
            <v>0</v>
          </cell>
          <cell r="AP16">
            <v>0</v>
          </cell>
          <cell r="AQ16">
            <v>0</v>
          </cell>
          <cell r="AR16">
            <v>0</v>
          </cell>
          <cell r="AS16">
            <v>1.8519847923420549</v>
          </cell>
          <cell r="AT16">
            <v>0</v>
          </cell>
          <cell r="AU16">
            <v>0</v>
          </cell>
          <cell r="AV16">
            <v>0</v>
          </cell>
          <cell r="AW16">
            <v>0</v>
          </cell>
          <cell r="AX16">
            <v>0</v>
          </cell>
          <cell r="AY16">
            <v>0</v>
          </cell>
          <cell r="AZ16">
            <v>0</v>
          </cell>
          <cell r="BA16">
            <v>0</v>
          </cell>
          <cell r="BB16">
            <v>0</v>
          </cell>
          <cell r="BC16">
            <v>0</v>
          </cell>
          <cell r="BD16">
            <v>0</v>
          </cell>
          <cell r="BE16">
            <v>0</v>
          </cell>
          <cell r="BF16">
            <v>0</v>
          </cell>
          <cell r="BG16">
            <v>0</v>
          </cell>
          <cell r="BH16">
            <v>0</v>
          </cell>
          <cell r="BI16">
            <v>0</v>
          </cell>
          <cell r="BJ16">
            <v>0</v>
          </cell>
          <cell r="BK16">
            <v>0</v>
          </cell>
          <cell r="BL16">
            <v>0</v>
          </cell>
          <cell r="BM16">
            <v>0</v>
          </cell>
          <cell r="BN16">
            <v>0</v>
          </cell>
          <cell r="BO16">
            <v>0</v>
          </cell>
        </row>
        <row r="17">
          <cell r="B17">
            <v>21.645072260497766</v>
          </cell>
          <cell r="C17">
            <v>1.2732395447351628</v>
          </cell>
          <cell r="D17">
            <v>0</v>
          </cell>
          <cell r="E17">
            <v>0</v>
          </cell>
          <cell r="F17">
            <v>0</v>
          </cell>
          <cell r="G17">
            <v>5.0929581789406511</v>
          </cell>
          <cell r="H17">
            <v>2.5464790894703255</v>
          </cell>
          <cell r="I17">
            <v>0</v>
          </cell>
          <cell r="J17">
            <v>1.2732395447351628</v>
          </cell>
          <cell r="K17">
            <v>2.5464790894703255</v>
          </cell>
          <cell r="L17">
            <v>1.2732395447351628</v>
          </cell>
          <cell r="M17">
            <v>0</v>
          </cell>
          <cell r="N17">
            <v>0</v>
          </cell>
          <cell r="O17">
            <v>5.0929581789406511</v>
          </cell>
          <cell r="P17">
            <v>2.5464790894703255</v>
          </cell>
          <cell r="Q17">
            <v>19.098590000000002</v>
          </cell>
          <cell r="R17">
            <v>0</v>
          </cell>
          <cell r="S17">
            <v>2.5464790000000002</v>
          </cell>
          <cell r="T17">
            <v>1.851985</v>
          </cell>
          <cell r="U17">
            <v>0</v>
          </cell>
          <cell r="V17">
            <v>0</v>
          </cell>
          <cell r="W17">
            <v>10.185919999999999</v>
          </cell>
          <cell r="X17">
            <v>0</v>
          </cell>
          <cell r="Y17">
            <v>0</v>
          </cell>
          <cell r="Z17">
            <v>0</v>
          </cell>
          <cell r="AA17">
            <v>2.5499999999999998</v>
          </cell>
          <cell r="AB17">
            <v>0</v>
          </cell>
          <cell r="AC17">
            <v>0</v>
          </cell>
          <cell r="AD17">
            <v>0</v>
          </cell>
          <cell r="AE17">
            <v>1.2732395447351628</v>
          </cell>
          <cell r="AF17">
            <v>0</v>
          </cell>
          <cell r="AG17">
            <v>0</v>
          </cell>
          <cell r="AH17">
            <v>0</v>
          </cell>
          <cell r="AI17">
            <v>1.6976527263135504</v>
          </cell>
          <cell r="AJ17">
            <v>8.9126768131461382</v>
          </cell>
          <cell r="AK17">
            <v>6.366197723675814</v>
          </cell>
          <cell r="AL17">
            <v>12.732395447351628</v>
          </cell>
          <cell r="AM17">
            <v>5.0929581789406511</v>
          </cell>
          <cell r="AN17">
            <v>0</v>
          </cell>
          <cell r="AO17">
            <v>1.2732395447351628</v>
          </cell>
          <cell r="AP17">
            <v>0</v>
          </cell>
          <cell r="AQ17">
            <v>2.5464790894703255</v>
          </cell>
          <cell r="AR17">
            <v>2.5464790894703255</v>
          </cell>
          <cell r="AS17">
            <v>5.0929581789406511</v>
          </cell>
          <cell r="AT17">
            <v>1.2732395447351628</v>
          </cell>
          <cell r="AU17">
            <v>1.2732395447351628</v>
          </cell>
          <cell r="AV17">
            <v>0</v>
          </cell>
          <cell r="AW17">
            <v>0</v>
          </cell>
          <cell r="AX17">
            <v>1.2732395447351628</v>
          </cell>
          <cell r="AY17">
            <v>0</v>
          </cell>
          <cell r="AZ17">
            <v>0</v>
          </cell>
          <cell r="BA17">
            <v>0</v>
          </cell>
          <cell r="BB17">
            <v>0</v>
          </cell>
          <cell r="BC17">
            <v>0</v>
          </cell>
          <cell r="BD17">
            <v>0</v>
          </cell>
          <cell r="BE17">
            <v>0</v>
          </cell>
          <cell r="BF17">
            <v>0</v>
          </cell>
          <cell r="BG17">
            <v>0</v>
          </cell>
          <cell r="BH17">
            <v>0</v>
          </cell>
          <cell r="BI17">
            <v>0</v>
          </cell>
          <cell r="BJ17">
            <v>0</v>
          </cell>
          <cell r="BK17">
            <v>0</v>
          </cell>
          <cell r="BL17">
            <v>0</v>
          </cell>
          <cell r="BM17">
            <v>0</v>
          </cell>
          <cell r="BN17">
            <v>0</v>
          </cell>
          <cell r="BO17">
            <v>0</v>
          </cell>
        </row>
        <row r="18">
          <cell r="B18">
            <v>6.7906109052542014</v>
          </cell>
          <cell r="C18">
            <v>1.6976527263135504</v>
          </cell>
          <cell r="D18">
            <v>10.185916357881302</v>
          </cell>
          <cell r="E18">
            <v>0</v>
          </cell>
          <cell r="F18">
            <v>0</v>
          </cell>
          <cell r="G18">
            <v>5.0929581789406511</v>
          </cell>
          <cell r="H18">
            <v>3.3953054526271007</v>
          </cell>
          <cell r="I18">
            <v>0</v>
          </cell>
          <cell r="J18">
            <v>0</v>
          </cell>
          <cell r="K18">
            <v>0</v>
          </cell>
          <cell r="L18">
            <v>0</v>
          </cell>
          <cell r="M18">
            <v>0</v>
          </cell>
          <cell r="N18">
            <v>0</v>
          </cell>
          <cell r="O18">
            <v>0</v>
          </cell>
          <cell r="P18">
            <v>0</v>
          </cell>
          <cell r="Q18">
            <v>10.185919999999999</v>
          </cell>
          <cell r="R18">
            <v>1.6976530000000001</v>
          </cell>
          <cell r="S18">
            <v>5.0929580000000003</v>
          </cell>
          <cell r="T18">
            <v>0</v>
          </cell>
          <cell r="U18">
            <v>0</v>
          </cell>
          <cell r="V18">
            <v>0</v>
          </cell>
          <cell r="W18">
            <v>0</v>
          </cell>
          <cell r="X18">
            <v>0</v>
          </cell>
          <cell r="Y18">
            <v>0</v>
          </cell>
          <cell r="Z18">
            <v>0</v>
          </cell>
          <cell r="AA18">
            <v>0</v>
          </cell>
          <cell r="AB18">
            <v>0</v>
          </cell>
          <cell r="AC18">
            <v>1.6976527263135504</v>
          </cell>
          <cell r="AD18">
            <v>0</v>
          </cell>
          <cell r="AE18">
            <v>0</v>
          </cell>
          <cell r="AF18">
            <v>0</v>
          </cell>
          <cell r="AG18">
            <v>0</v>
          </cell>
          <cell r="AH18">
            <v>0</v>
          </cell>
          <cell r="AI18">
            <v>0</v>
          </cell>
          <cell r="AJ18">
            <v>10.185916357881302</v>
          </cell>
          <cell r="AK18">
            <v>3.3953054526271007</v>
          </cell>
          <cell r="AL18">
            <v>0</v>
          </cell>
          <cell r="AM18">
            <v>0</v>
          </cell>
          <cell r="AN18">
            <v>0</v>
          </cell>
          <cell r="AO18">
            <v>1.6976527263135504</v>
          </cell>
          <cell r="AP18">
            <v>0</v>
          </cell>
          <cell r="AQ18">
            <v>0</v>
          </cell>
          <cell r="AR18">
            <v>3.3953054526271007</v>
          </cell>
          <cell r="AS18">
            <v>3.3953054526271007</v>
          </cell>
          <cell r="AT18">
            <v>0</v>
          </cell>
          <cell r="AU18">
            <v>0</v>
          </cell>
          <cell r="AV18">
            <v>0</v>
          </cell>
          <cell r="AW18">
            <v>0</v>
          </cell>
          <cell r="AX18">
            <v>0</v>
          </cell>
          <cell r="AY18">
            <v>0</v>
          </cell>
          <cell r="AZ18">
            <v>0</v>
          </cell>
          <cell r="BA18">
            <v>0</v>
          </cell>
          <cell r="BB18">
            <v>0</v>
          </cell>
          <cell r="BC18">
            <v>0</v>
          </cell>
          <cell r="BD18">
            <v>0</v>
          </cell>
          <cell r="BE18">
            <v>0</v>
          </cell>
          <cell r="BF18">
            <v>0</v>
          </cell>
          <cell r="BG18">
            <v>0</v>
          </cell>
          <cell r="BH18">
            <v>0</v>
          </cell>
          <cell r="BI18">
            <v>0</v>
          </cell>
          <cell r="BJ18">
            <v>0</v>
          </cell>
          <cell r="BK18">
            <v>0</v>
          </cell>
          <cell r="BL18">
            <v>1.6976527263135504</v>
          </cell>
          <cell r="BM18">
            <v>0</v>
          </cell>
          <cell r="BN18">
            <v>0</v>
          </cell>
          <cell r="BO18">
            <v>0</v>
          </cell>
        </row>
        <row r="19">
          <cell r="B19">
            <v>1.8519847923420549</v>
          </cell>
          <cell r="C19">
            <v>0</v>
          </cell>
          <cell r="D19">
            <v>0</v>
          </cell>
          <cell r="E19">
            <v>0</v>
          </cell>
          <cell r="F19">
            <v>0</v>
          </cell>
          <cell r="G19">
            <v>0</v>
          </cell>
          <cell r="H19">
            <v>0</v>
          </cell>
          <cell r="I19">
            <v>0</v>
          </cell>
          <cell r="J19">
            <v>0</v>
          </cell>
          <cell r="K19">
            <v>1.8519847923420549</v>
          </cell>
          <cell r="L19">
            <v>0</v>
          </cell>
          <cell r="M19">
            <v>0</v>
          </cell>
          <cell r="N19">
            <v>0</v>
          </cell>
          <cell r="O19">
            <v>0</v>
          </cell>
          <cell r="P19">
            <v>0</v>
          </cell>
          <cell r="Q19">
            <v>1.851985</v>
          </cell>
          <cell r="R19">
            <v>0</v>
          </cell>
          <cell r="S19">
            <v>0</v>
          </cell>
          <cell r="T19">
            <v>0</v>
          </cell>
          <cell r="U19">
            <v>0</v>
          </cell>
          <cell r="V19">
            <v>0</v>
          </cell>
          <cell r="W19">
            <v>0</v>
          </cell>
          <cell r="X19">
            <v>0</v>
          </cell>
          <cell r="Y19">
            <v>0</v>
          </cell>
          <cell r="Z19">
            <v>0</v>
          </cell>
          <cell r="AA19">
            <v>0</v>
          </cell>
          <cell r="AB19">
            <v>0</v>
          </cell>
          <cell r="AC19">
            <v>0</v>
          </cell>
          <cell r="AD19">
            <v>0</v>
          </cell>
          <cell r="AE19">
            <v>0</v>
          </cell>
          <cell r="AF19">
            <v>0</v>
          </cell>
          <cell r="AG19">
            <v>0</v>
          </cell>
          <cell r="AH19">
            <v>0</v>
          </cell>
          <cell r="AI19">
            <v>0</v>
          </cell>
          <cell r="AJ19">
            <v>0</v>
          </cell>
          <cell r="AK19">
            <v>0</v>
          </cell>
          <cell r="AL19">
            <v>0</v>
          </cell>
          <cell r="AM19">
            <v>0</v>
          </cell>
          <cell r="AN19">
            <v>0</v>
          </cell>
          <cell r="AO19">
            <v>0</v>
          </cell>
          <cell r="AP19">
            <v>0</v>
          </cell>
          <cell r="AQ19">
            <v>0</v>
          </cell>
          <cell r="AR19">
            <v>0</v>
          </cell>
          <cell r="AS19">
            <v>0</v>
          </cell>
          <cell r="AT19">
            <v>0</v>
          </cell>
          <cell r="AU19">
            <v>0</v>
          </cell>
          <cell r="AV19">
            <v>0</v>
          </cell>
          <cell r="AW19">
            <v>0</v>
          </cell>
          <cell r="AX19">
            <v>0</v>
          </cell>
          <cell r="AY19">
            <v>0</v>
          </cell>
          <cell r="AZ19">
            <v>0</v>
          </cell>
          <cell r="BA19">
            <v>0</v>
          </cell>
          <cell r="BB19">
            <v>0</v>
          </cell>
          <cell r="BC19">
            <v>0</v>
          </cell>
          <cell r="BD19">
            <v>0</v>
          </cell>
          <cell r="BE19">
            <v>0</v>
          </cell>
          <cell r="BF19">
            <v>0</v>
          </cell>
          <cell r="BG19">
            <v>0</v>
          </cell>
          <cell r="BH19">
            <v>0</v>
          </cell>
          <cell r="BI19">
            <v>0</v>
          </cell>
          <cell r="BJ19">
            <v>0</v>
          </cell>
          <cell r="BK19">
            <v>0</v>
          </cell>
          <cell r="BL19">
            <v>0</v>
          </cell>
          <cell r="BM19">
            <v>0</v>
          </cell>
          <cell r="BN19">
            <v>0</v>
          </cell>
          <cell r="BO19">
            <v>0</v>
          </cell>
        </row>
        <row r="20">
          <cell r="B20">
            <v>5.0929581789406511</v>
          </cell>
          <cell r="C20">
            <v>0</v>
          </cell>
          <cell r="D20">
            <v>3.8197186342054885</v>
          </cell>
          <cell r="E20">
            <v>0</v>
          </cell>
          <cell r="F20">
            <v>8.9126768131461382</v>
          </cell>
          <cell r="G20">
            <v>61.115498147287816</v>
          </cell>
          <cell r="H20">
            <v>2.5464790894703255</v>
          </cell>
          <cell r="I20">
            <v>1.2732395447351628</v>
          </cell>
          <cell r="J20">
            <v>6.366197723675814</v>
          </cell>
          <cell r="K20">
            <v>5.0929581789406511</v>
          </cell>
          <cell r="L20">
            <v>0</v>
          </cell>
          <cell r="M20">
            <v>1.2732395447351628</v>
          </cell>
          <cell r="N20">
            <v>0</v>
          </cell>
          <cell r="O20">
            <v>0</v>
          </cell>
          <cell r="P20">
            <v>0</v>
          </cell>
          <cell r="Q20">
            <v>28.01127</v>
          </cell>
          <cell r="R20">
            <v>5.0929580000000003</v>
          </cell>
          <cell r="S20">
            <v>2.5464790000000002</v>
          </cell>
          <cell r="T20">
            <v>5.0929580000000003</v>
          </cell>
          <cell r="U20">
            <v>1.273239</v>
          </cell>
          <cell r="V20">
            <v>3.8197190000000001</v>
          </cell>
          <cell r="W20">
            <v>1.273239</v>
          </cell>
          <cell r="X20">
            <v>1.27</v>
          </cell>
          <cell r="Y20">
            <v>0</v>
          </cell>
          <cell r="Z20">
            <v>0</v>
          </cell>
          <cell r="AA20">
            <v>0</v>
          </cell>
          <cell r="AB20">
            <v>0</v>
          </cell>
          <cell r="AC20">
            <v>0</v>
          </cell>
          <cell r="AD20">
            <v>0</v>
          </cell>
          <cell r="AE20">
            <v>0</v>
          </cell>
          <cell r="AF20">
            <v>1.2732395447351628</v>
          </cell>
          <cell r="AG20">
            <v>0</v>
          </cell>
          <cell r="AH20">
            <v>0</v>
          </cell>
          <cell r="AI20">
            <v>0</v>
          </cell>
          <cell r="AJ20">
            <v>14.00563499208679</v>
          </cell>
          <cell r="AK20">
            <v>2.5464790894703255</v>
          </cell>
          <cell r="AL20">
            <v>11.459155902616464</v>
          </cell>
          <cell r="AM20">
            <v>5.0929581789406511</v>
          </cell>
          <cell r="AN20">
            <v>0</v>
          </cell>
          <cell r="AO20">
            <v>0</v>
          </cell>
          <cell r="AP20">
            <v>1.2732395447351628</v>
          </cell>
          <cell r="AQ20">
            <v>1.2732395447351628</v>
          </cell>
          <cell r="AR20">
            <v>0</v>
          </cell>
          <cell r="AS20">
            <v>2.5464790894703255</v>
          </cell>
          <cell r="AT20">
            <v>0</v>
          </cell>
          <cell r="AU20">
            <v>0</v>
          </cell>
          <cell r="AV20">
            <v>0</v>
          </cell>
          <cell r="AW20">
            <v>0</v>
          </cell>
          <cell r="AX20">
            <v>0</v>
          </cell>
          <cell r="AY20">
            <v>0</v>
          </cell>
          <cell r="AZ20">
            <v>0</v>
          </cell>
          <cell r="BA20">
            <v>5.0929581789406511</v>
          </cell>
          <cell r="BB20">
            <v>2.546479089470326</v>
          </cell>
          <cell r="BC20">
            <v>0</v>
          </cell>
          <cell r="BD20">
            <v>1.2732395447351628</v>
          </cell>
          <cell r="BE20">
            <v>0</v>
          </cell>
          <cell r="BF20">
            <v>0</v>
          </cell>
          <cell r="BG20">
            <v>0</v>
          </cell>
          <cell r="BH20">
            <v>0</v>
          </cell>
          <cell r="BI20">
            <v>0</v>
          </cell>
          <cell r="BJ20">
            <v>0</v>
          </cell>
          <cell r="BK20">
            <v>0</v>
          </cell>
          <cell r="BL20">
            <v>0</v>
          </cell>
          <cell r="BM20">
            <v>0</v>
          </cell>
          <cell r="BN20">
            <v>0</v>
          </cell>
          <cell r="BO20">
            <v>0</v>
          </cell>
        </row>
        <row r="21">
          <cell r="B21">
            <v>0</v>
          </cell>
          <cell r="C21">
            <v>0</v>
          </cell>
          <cell r="D21">
            <v>1.6976527263135504</v>
          </cell>
          <cell r="E21">
            <v>0</v>
          </cell>
          <cell r="F21">
            <v>16.976527263135502</v>
          </cell>
          <cell r="G21">
            <v>3.3953054526271007</v>
          </cell>
          <cell r="H21">
            <v>0</v>
          </cell>
          <cell r="I21">
            <v>0</v>
          </cell>
          <cell r="J21">
            <v>5.0929581789406511</v>
          </cell>
          <cell r="K21">
            <v>5.0929581789406511</v>
          </cell>
          <cell r="L21">
            <v>0</v>
          </cell>
          <cell r="M21">
            <v>0</v>
          </cell>
          <cell r="N21">
            <v>0</v>
          </cell>
          <cell r="O21">
            <v>1.6976527263135504</v>
          </cell>
          <cell r="P21">
            <v>0</v>
          </cell>
          <cell r="Q21">
            <v>6.7906110000000002</v>
          </cell>
          <cell r="R21">
            <v>3.395305</v>
          </cell>
          <cell r="S21">
            <v>3.395305</v>
          </cell>
          <cell r="T21">
            <v>0</v>
          </cell>
          <cell r="U21">
            <v>0</v>
          </cell>
          <cell r="V21">
            <v>0</v>
          </cell>
          <cell r="W21">
            <v>0</v>
          </cell>
          <cell r="X21">
            <v>1.6970000000000001</v>
          </cell>
          <cell r="Y21">
            <v>0</v>
          </cell>
          <cell r="Z21">
            <v>0</v>
          </cell>
          <cell r="AA21">
            <v>0</v>
          </cell>
          <cell r="AB21">
            <v>0</v>
          </cell>
          <cell r="AC21">
            <v>0</v>
          </cell>
          <cell r="AD21">
            <v>0</v>
          </cell>
          <cell r="AE21">
            <v>0</v>
          </cell>
          <cell r="AF21">
            <v>0</v>
          </cell>
          <cell r="AG21">
            <v>0</v>
          </cell>
          <cell r="AH21">
            <v>0</v>
          </cell>
          <cell r="AI21">
            <v>0</v>
          </cell>
          <cell r="AJ21">
            <v>5.0929581789406511</v>
          </cell>
          <cell r="AK21">
            <v>1.6976527263135504</v>
          </cell>
          <cell r="AL21">
            <v>0</v>
          </cell>
          <cell r="AM21">
            <v>0</v>
          </cell>
          <cell r="AN21">
            <v>3.3953054526271007</v>
          </cell>
          <cell r="AO21">
            <v>0</v>
          </cell>
          <cell r="AP21">
            <v>0</v>
          </cell>
          <cell r="AQ21">
            <v>0</v>
          </cell>
          <cell r="AR21">
            <v>0</v>
          </cell>
          <cell r="AS21">
            <v>0</v>
          </cell>
          <cell r="AT21">
            <v>0</v>
          </cell>
          <cell r="AU21">
            <v>0</v>
          </cell>
          <cell r="AV21">
            <v>0</v>
          </cell>
          <cell r="AW21">
            <v>0</v>
          </cell>
          <cell r="AX21">
            <v>0</v>
          </cell>
          <cell r="AY21">
            <v>0</v>
          </cell>
          <cell r="AZ21">
            <v>0</v>
          </cell>
          <cell r="BA21">
            <v>0</v>
          </cell>
          <cell r="BB21">
            <v>0</v>
          </cell>
          <cell r="BC21">
            <v>1.6976527263135504</v>
          </cell>
          <cell r="BD21">
            <v>0</v>
          </cell>
          <cell r="BE21">
            <v>0</v>
          </cell>
          <cell r="BF21">
            <v>1.6976527263135504</v>
          </cell>
          <cell r="BG21">
            <v>0</v>
          </cell>
          <cell r="BH21">
            <v>0</v>
          </cell>
          <cell r="BI21">
            <v>0</v>
          </cell>
          <cell r="BJ21">
            <v>0</v>
          </cell>
          <cell r="BK21">
            <v>0</v>
          </cell>
          <cell r="BL21">
            <v>0</v>
          </cell>
          <cell r="BM21">
            <v>0</v>
          </cell>
          <cell r="BN21">
            <v>0</v>
          </cell>
          <cell r="BO21">
            <v>0</v>
          </cell>
        </row>
        <row r="22">
          <cell r="B22">
            <v>1.8519847923420549</v>
          </cell>
          <cell r="C22">
            <v>0</v>
          </cell>
          <cell r="D22">
            <v>0</v>
          </cell>
          <cell r="E22">
            <v>0</v>
          </cell>
          <cell r="F22">
            <v>1.8519847923420549</v>
          </cell>
          <cell r="G22">
            <v>0</v>
          </cell>
          <cell r="H22">
            <v>1.8519847923420549</v>
          </cell>
          <cell r="I22">
            <v>0</v>
          </cell>
          <cell r="J22">
            <v>0</v>
          </cell>
          <cell r="K22">
            <v>0</v>
          </cell>
          <cell r="L22">
            <v>0</v>
          </cell>
          <cell r="M22">
            <v>0</v>
          </cell>
          <cell r="N22">
            <v>0</v>
          </cell>
          <cell r="O22">
            <v>0</v>
          </cell>
          <cell r="P22">
            <v>0</v>
          </cell>
          <cell r="Q22">
            <v>0</v>
          </cell>
          <cell r="R22">
            <v>0</v>
          </cell>
          <cell r="S22">
            <v>0</v>
          </cell>
          <cell r="T22">
            <v>0</v>
          </cell>
          <cell r="U22">
            <v>0</v>
          </cell>
          <cell r="V22">
            <v>0</v>
          </cell>
          <cell r="W22">
            <v>0</v>
          </cell>
          <cell r="X22">
            <v>0</v>
          </cell>
          <cell r="Y22">
            <v>0</v>
          </cell>
          <cell r="Z22">
            <v>0</v>
          </cell>
          <cell r="AA22">
            <v>0</v>
          </cell>
          <cell r="AB22">
            <v>0</v>
          </cell>
          <cell r="AC22">
            <v>0</v>
          </cell>
          <cell r="AD22">
            <v>0</v>
          </cell>
          <cell r="AE22">
            <v>0</v>
          </cell>
          <cell r="AF22">
            <v>0</v>
          </cell>
          <cell r="AG22">
            <v>0</v>
          </cell>
          <cell r="AH22">
            <v>0</v>
          </cell>
          <cell r="AI22">
            <v>0</v>
          </cell>
          <cell r="AJ22">
            <v>0</v>
          </cell>
          <cell r="AK22">
            <v>0</v>
          </cell>
          <cell r="AL22">
            <v>0</v>
          </cell>
          <cell r="AM22">
            <v>0</v>
          </cell>
          <cell r="AN22">
            <v>0</v>
          </cell>
          <cell r="AO22">
            <v>0</v>
          </cell>
          <cell r="AP22">
            <v>0</v>
          </cell>
          <cell r="AQ22">
            <v>0</v>
          </cell>
          <cell r="AR22">
            <v>0</v>
          </cell>
          <cell r="AS22">
            <v>0</v>
          </cell>
          <cell r="AT22">
            <v>0</v>
          </cell>
          <cell r="AU22">
            <v>0</v>
          </cell>
          <cell r="AV22">
            <v>0</v>
          </cell>
          <cell r="AW22">
            <v>0</v>
          </cell>
          <cell r="AX22">
            <v>0</v>
          </cell>
          <cell r="AY22">
            <v>0</v>
          </cell>
          <cell r="AZ22">
            <v>0</v>
          </cell>
          <cell r="BA22">
            <v>0</v>
          </cell>
          <cell r="BB22">
            <v>0</v>
          </cell>
          <cell r="BC22">
            <v>0</v>
          </cell>
          <cell r="BD22">
            <v>0</v>
          </cell>
          <cell r="BE22">
            <v>0</v>
          </cell>
          <cell r="BF22">
            <v>0</v>
          </cell>
          <cell r="BG22">
            <v>0</v>
          </cell>
          <cell r="BH22">
            <v>1.8519847923420549</v>
          </cell>
          <cell r="BI22">
            <v>0</v>
          </cell>
          <cell r="BJ22">
            <v>0</v>
          </cell>
          <cell r="BK22">
            <v>0</v>
          </cell>
          <cell r="BL22">
            <v>0</v>
          </cell>
          <cell r="BM22">
            <v>0</v>
          </cell>
          <cell r="BN22">
            <v>0</v>
          </cell>
          <cell r="BO22">
            <v>0</v>
          </cell>
        </row>
        <row r="23">
          <cell r="B23">
            <v>0</v>
          </cell>
          <cell r="C23">
            <v>0</v>
          </cell>
          <cell r="D23">
            <v>1.2732395447351628</v>
          </cell>
          <cell r="E23">
            <v>0</v>
          </cell>
          <cell r="F23">
            <v>3.8197186342054885</v>
          </cell>
          <cell r="G23">
            <v>25.464790894703256</v>
          </cell>
          <cell r="H23">
            <v>3.8197186342054885</v>
          </cell>
          <cell r="I23">
            <v>0</v>
          </cell>
          <cell r="J23">
            <v>0</v>
          </cell>
          <cell r="K23">
            <v>0</v>
          </cell>
          <cell r="L23">
            <v>0</v>
          </cell>
          <cell r="M23">
            <v>0</v>
          </cell>
          <cell r="N23">
            <v>0</v>
          </cell>
          <cell r="O23">
            <v>0</v>
          </cell>
          <cell r="P23">
            <v>0</v>
          </cell>
          <cell r="Q23">
            <v>8.9126770000000004</v>
          </cell>
          <cell r="R23">
            <v>1.273239</v>
          </cell>
          <cell r="S23">
            <v>1.273239</v>
          </cell>
          <cell r="T23">
            <v>0</v>
          </cell>
          <cell r="U23">
            <v>0</v>
          </cell>
          <cell r="V23">
            <v>0</v>
          </cell>
          <cell r="W23">
            <v>5.0929580000000003</v>
          </cell>
          <cell r="X23">
            <v>0</v>
          </cell>
          <cell r="Y23">
            <v>0</v>
          </cell>
          <cell r="Z23">
            <v>0</v>
          </cell>
          <cell r="AA23">
            <v>1.27</v>
          </cell>
          <cell r="AB23">
            <v>0</v>
          </cell>
          <cell r="AC23">
            <v>0</v>
          </cell>
          <cell r="AD23">
            <v>0</v>
          </cell>
          <cell r="AE23">
            <v>0</v>
          </cell>
          <cell r="AF23">
            <v>0</v>
          </cell>
          <cell r="AG23">
            <v>0</v>
          </cell>
          <cell r="AH23">
            <v>0</v>
          </cell>
          <cell r="AI23">
            <v>0</v>
          </cell>
          <cell r="AJ23">
            <v>11.459155902616464</v>
          </cell>
          <cell r="AK23">
            <v>3.8197186342054885</v>
          </cell>
          <cell r="AL23">
            <v>0</v>
          </cell>
          <cell r="AM23">
            <v>2.5464790894703255</v>
          </cell>
          <cell r="AN23">
            <v>1.2732395447351628</v>
          </cell>
          <cell r="AO23">
            <v>3.8197186342054885</v>
          </cell>
          <cell r="AP23">
            <v>0</v>
          </cell>
          <cell r="AQ23">
            <v>0</v>
          </cell>
          <cell r="AR23">
            <v>2.5464790894703255</v>
          </cell>
          <cell r="AS23">
            <v>0</v>
          </cell>
          <cell r="AT23">
            <v>0</v>
          </cell>
          <cell r="AU23">
            <v>0</v>
          </cell>
          <cell r="AV23">
            <v>1.2732395447351628</v>
          </cell>
          <cell r="AW23">
            <v>0</v>
          </cell>
          <cell r="AX23">
            <v>2.5464790894703255</v>
          </cell>
          <cell r="AY23">
            <v>0</v>
          </cell>
          <cell r="AZ23">
            <v>0</v>
          </cell>
          <cell r="BA23">
            <v>0</v>
          </cell>
          <cell r="BB23">
            <v>0</v>
          </cell>
          <cell r="BC23">
            <v>0</v>
          </cell>
          <cell r="BD23">
            <v>0</v>
          </cell>
          <cell r="BE23">
            <v>1.2732395447351628</v>
          </cell>
          <cell r="BF23">
            <v>1.2732395447351628</v>
          </cell>
          <cell r="BG23">
            <v>0</v>
          </cell>
          <cell r="BH23">
            <v>0</v>
          </cell>
          <cell r="BI23">
            <v>0</v>
          </cell>
          <cell r="BJ23">
            <v>0</v>
          </cell>
          <cell r="BK23">
            <v>0</v>
          </cell>
          <cell r="BL23">
            <v>0</v>
          </cell>
          <cell r="BM23">
            <v>0</v>
          </cell>
          <cell r="BN23">
            <v>0</v>
          </cell>
          <cell r="BO23">
            <v>0</v>
          </cell>
        </row>
        <row r="24">
          <cell r="B24">
            <v>0</v>
          </cell>
          <cell r="C24">
            <v>0</v>
          </cell>
          <cell r="D24">
            <v>0</v>
          </cell>
          <cell r="E24">
            <v>0</v>
          </cell>
          <cell r="F24">
            <v>0</v>
          </cell>
          <cell r="G24">
            <v>0</v>
          </cell>
          <cell r="H24">
            <v>0</v>
          </cell>
          <cell r="I24">
            <v>0</v>
          </cell>
          <cell r="J24">
            <v>10.185916357881302</v>
          </cell>
          <cell r="K24">
            <v>1.6976527263135504</v>
          </cell>
          <cell r="L24">
            <v>0</v>
          </cell>
          <cell r="M24">
            <v>0</v>
          </cell>
          <cell r="N24">
            <v>0</v>
          </cell>
          <cell r="O24">
            <v>0</v>
          </cell>
          <cell r="P24">
            <v>0</v>
          </cell>
          <cell r="Q24">
            <v>1.6976530000000001</v>
          </cell>
          <cell r="R24">
            <v>0</v>
          </cell>
          <cell r="S24">
            <v>3.395305</v>
          </cell>
          <cell r="T24">
            <v>0</v>
          </cell>
          <cell r="U24">
            <v>0</v>
          </cell>
          <cell r="V24">
            <v>0</v>
          </cell>
          <cell r="W24">
            <v>0</v>
          </cell>
          <cell r="X24">
            <v>0</v>
          </cell>
          <cell r="Y24">
            <v>0</v>
          </cell>
          <cell r="Z24">
            <v>0</v>
          </cell>
          <cell r="AA24">
            <v>0</v>
          </cell>
          <cell r="AB24">
            <v>0</v>
          </cell>
          <cell r="AC24">
            <v>0</v>
          </cell>
          <cell r="AD24">
            <v>0</v>
          </cell>
          <cell r="AE24">
            <v>0</v>
          </cell>
          <cell r="AF24">
            <v>0</v>
          </cell>
          <cell r="AG24">
            <v>1.6976527263135504</v>
          </cell>
          <cell r="AH24">
            <v>0</v>
          </cell>
          <cell r="AI24">
            <v>0</v>
          </cell>
          <cell r="AJ24">
            <v>10.185916357881302</v>
          </cell>
          <cell r="AK24">
            <v>1.6976527263135504</v>
          </cell>
          <cell r="AL24">
            <v>0</v>
          </cell>
          <cell r="AM24">
            <v>0</v>
          </cell>
          <cell r="AN24">
            <v>0</v>
          </cell>
          <cell r="AO24">
            <v>0</v>
          </cell>
          <cell r="AP24">
            <v>0</v>
          </cell>
          <cell r="AQ24">
            <v>0</v>
          </cell>
          <cell r="AR24">
            <v>3.3953054526271007</v>
          </cell>
          <cell r="AS24">
            <v>0</v>
          </cell>
          <cell r="AT24">
            <v>0</v>
          </cell>
          <cell r="AU24">
            <v>0</v>
          </cell>
          <cell r="AV24">
            <v>0</v>
          </cell>
          <cell r="AW24">
            <v>0</v>
          </cell>
          <cell r="AX24">
            <v>0</v>
          </cell>
          <cell r="AY24">
            <v>0</v>
          </cell>
          <cell r="AZ24">
            <v>0</v>
          </cell>
          <cell r="BA24">
            <v>0</v>
          </cell>
          <cell r="BB24">
            <v>0</v>
          </cell>
          <cell r="BC24">
            <v>0</v>
          </cell>
          <cell r="BD24">
            <v>0</v>
          </cell>
          <cell r="BE24">
            <v>0</v>
          </cell>
          <cell r="BF24">
            <v>0</v>
          </cell>
          <cell r="BG24">
            <v>0</v>
          </cell>
          <cell r="BH24">
            <v>0</v>
          </cell>
          <cell r="BI24">
            <v>0</v>
          </cell>
          <cell r="BJ24">
            <v>0</v>
          </cell>
          <cell r="BK24">
            <v>0</v>
          </cell>
          <cell r="BL24">
            <v>0</v>
          </cell>
          <cell r="BM24">
            <v>0</v>
          </cell>
          <cell r="BN24">
            <v>0</v>
          </cell>
          <cell r="BO24">
            <v>0</v>
          </cell>
        </row>
        <row r="25">
          <cell r="B25">
            <v>0</v>
          </cell>
          <cell r="C25">
            <v>0</v>
          </cell>
          <cell r="D25">
            <v>0</v>
          </cell>
          <cell r="E25">
            <v>0</v>
          </cell>
          <cell r="F25">
            <v>0</v>
          </cell>
          <cell r="G25">
            <v>0</v>
          </cell>
          <cell r="H25">
            <v>0</v>
          </cell>
          <cell r="I25">
            <v>0</v>
          </cell>
          <cell r="J25">
            <v>0</v>
          </cell>
          <cell r="K25">
            <v>0</v>
          </cell>
          <cell r="L25">
            <v>0</v>
          </cell>
          <cell r="M25">
            <v>0</v>
          </cell>
          <cell r="N25">
            <v>0</v>
          </cell>
          <cell r="O25">
            <v>0</v>
          </cell>
          <cell r="P25">
            <v>0</v>
          </cell>
          <cell r="Q25">
            <v>0</v>
          </cell>
          <cell r="R25">
            <v>0</v>
          </cell>
          <cell r="S25">
            <v>0</v>
          </cell>
          <cell r="T25">
            <v>0</v>
          </cell>
          <cell r="U25">
            <v>0</v>
          </cell>
          <cell r="V25">
            <v>0</v>
          </cell>
          <cell r="W25">
            <v>0</v>
          </cell>
          <cell r="X25">
            <v>0</v>
          </cell>
          <cell r="Y25">
            <v>0</v>
          </cell>
          <cell r="Z25">
            <v>0</v>
          </cell>
          <cell r="AA25">
            <v>0</v>
          </cell>
          <cell r="AB25">
            <v>0</v>
          </cell>
          <cell r="AC25">
            <v>0</v>
          </cell>
          <cell r="AD25">
            <v>0</v>
          </cell>
          <cell r="AE25">
            <v>0</v>
          </cell>
          <cell r="AF25">
            <v>0</v>
          </cell>
          <cell r="AG25">
            <v>0</v>
          </cell>
          <cell r="AH25">
            <v>0</v>
          </cell>
          <cell r="AI25">
            <v>0</v>
          </cell>
          <cell r="AJ25">
            <v>1.8519847923420549</v>
          </cell>
          <cell r="AK25">
            <v>0</v>
          </cell>
          <cell r="AL25">
            <v>0</v>
          </cell>
          <cell r="AM25">
            <v>0</v>
          </cell>
          <cell r="AN25">
            <v>0</v>
          </cell>
          <cell r="AO25">
            <v>0</v>
          </cell>
          <cell r="AP25">
            <v>0</v>
          </cell>
          <cell r="AQ25">
            <v>0</v>
          </cell>
          <cell r="AR25">
            <v>1.8519847923420549</v>
          </cell>
          <cell r="AS25">
            <v>0</v>
          </cell>
          <cell r="AT25">
            <v>0</v>
          </cell>
          <cell r="AU25">
            <v>0</v>
          </cell>
          <cell r="AV25">
            <v>0</v>
          </cell>
          <cell r="AW25">
            <v>0</v>
          </cell>
          <cell r="AX25">
            <v>0</v>
          </cell>
          <cell r="AY25">
            <v>0</v>
          </cell>
          <cell r="AZ25">
            <v>0</v>
          </cell>
          <cell r="BA25">
            <v>0</v>
          </cell>
          <cell r="BB25">
            <v>0</v>
          </cell>
          <cell r="BC25">
            <v>0</v>
          </cell>
          <cell r="BD25">
            <v>0</v>
          </cell>
          <cell r="BE25">
            <v>0</v>
          </cell>
          <cell r="BF25">
            <v>0</v>
          </cell>
          <cell r="BG25">
            <v>0</v>
          </cell>
          <cell r="BH25">
            <v>0</v>
          </cell>
          <cell r="BI25">
            <v>0</v>
          </cell>
          <cell r="BJ25">
            <v>0</v>
          </cell>
          <cell r="BK25">
            <v>0</v>
          </cell>
          <cell r="BL25">
            <v>0</v>
          </cell>
          <cell r="BM25">
            <v>0</v>
          </cell>
          <cell r="BN25">
            <v>0</v>
          </cell>
          <cell r="BO25">
            <v>0</v>
          </cell>
        </row>
      </sheetData>
      <sheetData sheetId="2">
        <row r="2">
          <cell r="B2">
            <v>0</v>
          </cell>
          <cell r="C2">
            <v>2.5464790894703255</v>
          </cell>
          <cell r="D2">
            <v>25.464790894703256</v>
          </cell>
          <cell r="E2">
            <v>1.2732395447351628</v>
          </cell>
          <cell r="F2">
            <v>20.371832715762604</v>
          </cell>
          <cell r="G2">
            <v>114.59155902616465</v>
          </cell>
          <cell r="H2">
            <v>6.366197723675814</v>
          </cell>
          <cell r="I2">
            <v>0</v>
          </cell>
          <cell r="J2">
            <v>15.278874536821954</v>
          </cell>
          <cell r="K2">
            <v>7.639437268410977</v>
          </cell>
          <cell r="L2">
            <v>0</v>
          </cell>
          <cell r="M2">
            <v>0</v>
          </cell>
          <cell r="N2">
            <v>0</v>
          </cell>
          <cell r="O2">
            <v>0</v>
          </cell>
          <cell r="P2">
            <v>0</v>
          </cell>
          <cell r="Q2">
            <v>10.185919999999999</v>
          </cell>
          <cell r="R2">
            <v>0</v>
          </cell>
          <cell r="S2">
            <v>2.5464790000000002</v>
          </cell>
          <cell r="T2">
            <v>0</v>
          </cell>
          <cell r="U2">
            <v>0</v>
          </cell>
          <cell r="V2">
            <v>16.552109999999999</v>
          </cell>
          <cell r="W2">
            <v>0</v>
          </cell>
          <cell r="X2">
            <v>0</v>
          </cell>
          <cell r="Y2">
            <v>2.5464790894703255</v>
          </cell>
          <cell r="Z2">
            <v>0</v>
          </cell>
          <cell r="AA2">
            <v>0</v>
          </cell>
          <cell r="AB2">
            <v>0</v>
          </cell>
          <cell r="AC2">
            <v>1.2732395447351628</v>
          </cell>
          <cell r="AD2">
            <v>0</v>
          </cell>
          <cell r="AE2">
            <v>0</v>
          </cell>
          <cell r="AF2">
            <v>0</v>
          </cell>
          <cell r="AG2">
            <v>0</v>
          </cell>
          <cell r="AH2">
            <v>0</v>
          </cell>
          <cell r="AI2">
            <v>0</v>
          </cell>
          <cell r="AJ2">
            <v>2.5464790894703255</v>
          </cell>
          <cell r="AK2">
            <v>5.0929581789406511</v>
          </cell>
          <cell r="AL2">
            <v>17.825353626292276</v>
          </cell>
          <cell r="AM2">
            <v>5.0929581789406511</v>
          </cell>
          <cell r="AN2">
            <v>1.2732395447351628</v>
          </cell>
          <cell r="AO2">
            <v>1.2732395447351628</v>
          </cell>
          <cell r="AP2">
            <v>0</v>
          </cell>
          <cell r="AQ2">
            <v>1.2732395447351628</v>
          </cell>
          <cell r="AR2">
            <v>2.5464790894703255</v>
          </cell>
          <cell r="AS2">
            <v>3.8197186342054885</v>
          </cell>
          <cell r="AT2">
            <v>0</v>
          </cell>
          <cell r="AU2">
            <v>0</v>
          </cell>
          <cell r="AV2">
            <v>0</v>
          </cell>
          <cell r="AW2">
            <v>0</v>
          </cell>
          <cell r="AX2">
            <v>0</v>
          </cell>
          <cell r="AY2">
            <v>0</v>
          </cell>
          <cell r="AZ2">
            <v>0</v>
          </cell>
          <cell r="BA2">
            <v>3.8197186342054885</v>
          </cell>
          <cell r="BB2">
            <v>0</v>
          </cell>
          <cell r="BC2">
            <v>1.2732395447351628</v>
          </cell>
          <cell r="BD2">
            <v>1.2732395447351628</v>
          </cell>
          <cell r="BE2">
            <v>0</v>
          </cell>
          <cell r="BF2">
            <v>0</v>
          </cell>
          <cell r="BG2">
            <v>1.2732395447351628</v>
          </cell>
          <cell r="BH2">
            <v>0</v>
          </cell>
          <cell r="BI2">
            <v>0</v>
          </cell>
          <cell r="BJ2">
            <v>0</v>
          </cell>
          <cell r="BK2">
            <v>0</v>
          </cell>
          <cell r="BL2">
            <v>0</v>
          </cell>
          <cell r="BM2">
            <v>0</v>
          </cell>
          <cell r="BN2">
            <v>0</v>
          </cell>
          <cell r="BO2">
            <v>0</v>
          </cell>
        </row>
        <row r="3">
          <cell r="B3">
            <v>0</v>
          </cell>
          <cell r="C3">
            <v>0</v>
          </cell>
          <cell r="D3">
            <v>10.185916357881302</v>
          </cell>
          <cell r="E3">
            <v>6.7906109052542014</v>
          </cell>
          <cell r="F3">
            <v>25.464790894703256</v>
          </cell>
          <cell r="G3">
            <v>40.743665431525208</v>
          </cell>
          <cell r="H3">
            <v>8.4882636315677509</v>
          </cell>
          <cell r="I3">
            <v>0</v>
          </cell>
          <cell r="J3">
            <v>44.138970884152315</v>
          </cell>
          <cell r="K3">
            <v>5.0929581789406511</v>
          </cell>
          <cell r="L3">
            <v>0</v>
          </cell>
          <cell r="M3">
            <v>0</v>
          </cell>
          <cell r="N3">
            <v>0</v>
          </cell>
          <cell r="O3">
            <v>1.6976527263135504</v>
          </cell>
          <cell r="P3">
            <v>0</v>
          </cell>
          <cell r="Q3">
            <v>140.90520000000001</v>
          </cell>
          <cell r="R3">
            <v>0</v>
          </cell>
          <cell r="S3">
            <v>6.7906110000000002</v>
          </cell>
          <cell r="T3">
            <v>0</v>
          </cell>
          <cell r="U3">
            <v>1.6976530000000001</v>
          </cell>
          <cell r="V3">
            <v>1.6976530000000001</v>
          </cell>
          <cell r="W3">
            <v>1.6976530000000001</v>
          </cell>
          <cell r="X3">
            <v>8.4882636315677509</v>
          </cell>
          <cell r="Y3">
            <v>3.3953054526271007</v>
          </cell>
          <cell r="Z3">
            <v>0</v>
          </cell>
          <cell r="AA3">
            <v>0</v>
          </cell>
          <cell r="AB3">
            <v>0</v>
          </cell>
          <cell r="AC3">
            <v>0</v>
          </cell>
          <cell r="AD3">
            <v>0</v>
          </cell>
          <cell r="AE3">
            <v>0</v>
          </cell>
          <cell r="AF3">
            <v>0</v>
          </cell>
          <cell r="AG3">
            <v>0</v>
          </cell>
          <cell r="AH3">
            <v>0</v>
          </cell>
          <cell r="AI3">
            <v>0</v>
          </cell>
          <cell r="AJ3">
            <v>3.3953054526271007</v>
          </cell>
          <cell r="AK3">
            <v>3.3953054526271007</v>
          </cell>
          <cell r="AL3">
            <v>18.674179989449055</v>
          </cell>
          <cell r="AM3">
            <v>8.4882636315677509</v>
          </cell>
          <cell r="AN3">
            <v>0</v>
          </cell>
          <cell r="AO3">
            <v>0</v>
          </cell>
          <cell r="AP3">
            <v>1.6976527263135504</v>
          </cell>
          <cell r="AQ3">
            <v>0</v>
          </cell>
          <cell r="AR3">
            <v>0</v>
          </cell>
          <cell r="AS3">
            <v>1.6976527263135504</v>
          </cell>
          <cell r="AT3">
            <v>1.6976527263135504</v>
          </cell>
          <cell r="AU3">
            <v>0</v>
          </cell>
          <cell r="AV3">
            <v>1.6976527263135504</v>
          </cell>
          <cell r="AW3">
            <v>1.6976527263135504</v>
          </cell>
          <cell r="AX3">
            <v>1.6976527263135504</v>
          </cell>
          <cell r="AY3">
            <v>0</v>
          </cell>
          <cell r="AZ3">
            <v>0</v>
          </cell>
          <cell r="BA3">
            <v>3.3953054526271007</v>
          </cell>
          <cell r="BB3">
            <v>0</v>
          </cell>
          <cell r="BC3">
            <v>1.6976527263135504</v>
          </cell>
          <cell r="BD3">
            <v>1.6976527263135504</v>
          </cell>
          <cell r="BE3">
            <v>0</v>
          </cell>
          <cell r="BF3">
            <v>0</v>
          </cell>
          <cell r="BG3">
            <v>0</v>
          </cell>
          <cell r="BH3">
            <v>0</v>
          </cell>
          <cell r="BI3">
            <v>0</v>
          </cell>
          <cell r="BJ3">
            <v>0</v>
          </cell>
          <cell r="BK3">
            <v>0</v>
          </cell>
          <cell r="BL3">
            <v>0</v>
          </cell>
          <cell r="BM3">
            <v>0</v>
          </cell>
          <cell r="BN3">
            <v>0</v>
          </cell>
          <cell r="BO3">
            <v>0</v>
          </cell>
        </row>
        <row r="4">
          <cell r="B4">
            <v>12.963893546394383</v>
          </cell>
          <cell r="C4">
            <v>12.963893546394383</v>
          </cell>
          <cell r="D4">
            <v>137.04687463331206</v>
          </cell>
          <cell r="E4">
            <v>3.7039695846841099</v>
          </cell>
          <cell r="F4">
            <v>40.743665431525208</v>
          </cell>
          <cell r="G4">
            <v>14.815878338736439</v>
          </cell>
          <cell r="H4">
            <v>1.8519847923420549</v>
          </cell>
          <cell r="I4">
            <v>1.8519847923420549</v>
          </cell>
          <cell r="J4">
            <v>12.963893546394383</v>
          </cell>
          <cell r="K4">
            <v>1.8519847923420549</v>
          </cell>
          <cell r="L4">
            <v>0</v>
          </cell>
          <cell r="M4">
            <v>0</v>
          </cell>
          <cell r="N4">
            <v>0</v>
          </cell>
          <cell r="O4">
            <v>0</v>
          </cell>
          <cell r="P4">
            <v>0</v>
          </cell>
          <cell r="Q4">
            <v>118.527</v>
          </cell>
          <cell r="R4">
            <v>0</v>
          </cell>
          <cell r="S4">
            <v>7.4079389999999998</v>
          </cell>
          <cell r="T4">
            <v>0</v>
          </cell>
          <cell r="U4">
            <v>1.851985</v>
          </cell>
          <cell r="V4">
            <v>0</v>
          </cell>
          <cell r="W4">
            <v>1.851985</v>
          </cell>
          <cell r="X4">
            <v>0</v>
          </cell>
          <cell r="Y4">
            <v>0</v>
          </cell>
          <cell r="Z4">
            <v>0</v>
          </cell>
          <cell r="AA4">
            <v>1.85</v>
          </cell>
          <cell r="AB4">
            <v>0</v>
          </cell>
          <cell r="AC4">
            <v>0</v>
          </cell>
          <cell r="AD4">
            <v>0</v>
          </cell>
          <cell r="AE4">
            <v>0</v>
          </cell>
          <cell r="AF4">
            <v>0</v>
          </cell>
          <cell r="AG4">
            <v>0</v>
          </cell>
          <cell r="AH4">
            <v>0</v>
          </cell>
          <cell r="AI4">
            <v>0</v>
          </cell>
          <cell r="AJ4">
            <v>5.5559543770261648</v>
          </cell>
          <cell r="AK4">
            <v>5.5559543770261648</v>
          </cell>
          <cell r="AL4">
            <v>3.7039695846841099</v>
          </cell>
          <cell r="AM4">
            <v>1.8519847923420549</v>
          </cell>
          <cell r="AN4">
            <v>0</v>
          </cell>
          <cell r="AO4">
            <v>0</v>
          </cell>
          <cell r="AP4">
            <v>0</v>
          </cell>
          <cell r="AQ4">
            <v>0</v>
          </cell>
          <cell r="AR4">
            <v>1.8519847923420549</v>
          </cell>
          <cell r="AS4">
            <v>0</v>
          </cell>
          <cell r="AT4">
            <v>0</v>
          </cell>
          <cell r="AU4">
            <v>0</v>
          </cell>
          <cell r="AV4">
            <v>0</v>
          </cell>
          <cell r="AW4">
            <v>0</v>
          </cell>
          <cell r="AX4">
            <v>0</v>
          </cell>
          <cell r="AY4">
            <v>0</v>
          </cell>
          <cell r="AZ4">
            <v>0</v>
          </cell>
          <cell r="BA4">
            <v>0</v>
          </cell>
          <cell r="BB4">
            <v>0</v>
          </cell>
          <cell r="BC4">
            <v>0</v>
          </cell>
          <cell r="BD4">
            <v>1.8519847923420549</v>
          </cell>
          <cell r="BE4">
            <v>0</v>
          </cell>
          <cell r="BF4">
            <v>1.8519847923420549</v>
          </cell>
          <cell r="BG4">
            <v>0</v>
          </cell>
          <cell r="BH4">
            <v>0</v>
          </cell>
          <cell r="BI4">
            <v>0</v>
          </cell>
          <cell r="BJ4">
            <v>0</v>
          </cell>
          <cell r="BK4">
            <v>0</v>
          </cell>
          <cell r="BL4">
            <v>0</v>
          </cell>
          <cell r="BM4">
            <v>0</v>
          </cell>
          <cell r="BN4">
            <v>0</v>
          </cell>
          <cell r="BO4">
            <v>0</v>
          </cell>
        </row>
        <row r="5">
          <cell r="B5">
            <v>2.5464790894703255</v>
          </cell>
          <cell r="C5">
            <v>1.2732395447351628</v>
          </cell>
          <cell r="D5">
            <v>3.8197186342054885</v>
          </cell>
          <cell r="E5">
            <v>0</v>
          </cell>
          <cell r="F5">
            <v>1.2732395447351628</v>
          </cell>
          <cell r="G5">
            <v>20.371832715762604</v>
          </cell>
          <cell r="H5">
            <v>6.366197723675814</v>
          </cell>
          <cell r="I5">
            <v>1.2732395447351628</v>
          </cell>
          <cell r="J5">
            <v>2.5464790894703255</v>
          </cell>
          <cell r="K5">
            <v>1.2732395447351628</v>
          </cell>
          <cell r="L5">
            <v>0</v>
          </cell>
          <cell r="M5">
            <v>0</v>
          </cell>
          <cell r="N5">
            <v>0</v>
          </cell>
          <cell r="O5">
            <v>0</v>
          </cell>
          <cell r="P5">
            <v>0</v>
          </cell>
          <cell r="Q5">
            <v>5.0929580000000003</v>
          </cell>
          <cell r="R5">
            <v>5.0929580000000003</v>
          </cell>
          <cell r="S5">
            <v>1.273239</v>
          </cell>
          <cell r="T5">
            <v>0</v>
          </cell>
          <cell r="U5">
            <v>0</v>
          </cell>
          <cell r="V5">
            <v>0</v>
          </cell>
          <cell r="W5">
            <v>0</v>
          </cell>
          <cell r="X5">
            <v>1.2732395447351628</v>
          </cell>
          <cell r="Y5">
            <v>0</v>
          </cell>
          <cell r="Z5">
            <v>0</v>
          </cell>
          <cell r="AA5">
            <v>1.27</v>
          </cell>
          <cell r="AB5">
            <v>0</v>
          </cell>
          <cell r="AC5">
            <v>0</v>
          </cell>
          <cell r="AD5">
            <v>0</v>
          </cell>
          <cell r="AE5">
            <v>0</v>
          </cell>
          <cell r="AF5">
            <v>0</v>
          </cell>
          <cell r="AG5">
            <v>0</v>
          </cell>
          <cell r="AH5">
            <v>0</v>
          </cell>
          <cell r="AI5">
            <v>0</v>
          </cell>
          <cell r="AJ5">
            <v>1.2732395447351628</v>
          </cell>
          <cell r="AK5">
            <v>2.5464790894703255</v>
          </cell>
          <cell r="AL5">
            <v>15.278874536821954</v>
          </cell>
          <cell r="AM5">
            <v>7.639437268410977</v>
          </cell>
          <cell r="AN5">
            <v>5.0929581789406511</v>
          </cell>
          <cell r="AO5">
            <v>1.2732395447351628</v>
          </cell>
          <cell r="AP5">
            <v>0</v>
          </cell>
          <cell r="AQ5">
            <v>1.2732395447351628</v>
          </cell>
          <cell r="AR5">
            <v>0</v>
          </cell>
          <cell r="AS5">
            <v>5.0929581789406511</v>
          </cell>
          <cell r="AT5">
            <v>0</v>
          </cell>
          <cell r="AU5">
            <v>1.2732395447351628</v>
          </cell>
          <cell r="AV5">
            <v>0</v>
          </cell>
          <cell r="AW5">
            <v>3.8197186342054885</v>
          </cell>
          <cell r="AX5">
            <v>0</v>
          </cell>
          <cell r="AY5">
            <v>0</v>
          </cell>
          <cell r="AZ5">
            <v>0</v>
          </cell>
          <cell r="BA5">
            <v>1.2732395447351628</v>
          </cell>
          <cell r="BB5">
            <v>0</v>
          </cell>
          <cell r="BC5">
            <v>0</v>
          </cell>
          <cell r="BD5">
            <v>0</v>
          </cell>
          <cell r="BE5">
            <v>0</v>
          </cell>
          <cell r="BF5">
            <v>0</v>
          </cell>
          <cell r="BG5">
            <v>0</v>
          </cell>
          <cell r="BH5">
            <v>0</v>
          </cell>
          <cell r="BI5">
            <v>0</v>
          </cell>
          <cell r="BJ5">
            <v>0</v>
          </cell>
          <cell r="BK5">
            <v>0</v>
          </cell>
          <cell r="BL5">
            <v>0</v>
          </cell>
          <cell r="BM5">
            <v>0</v>
          </cell>
          <cell r="BN5">
            <v>0</v>
          </cell>
          <cell r="BO5">
            <v>0</v>
          </cell>
        </row>
        <row r="6">
          <cell r="B6">
            <v>22.069485442076157</v>
          </cell>
          <cell r="C6">
            <v>1.6976527263135504</v>
          </cell>
          <cell r="D6">
            <v>40.743665431525208</v>
          </cell>
          <cell r="E6">
            <v>3.3953054526271007</v>
          </cell>
          <cell r="F6">
            <v>13.581221810508403</v>
          </cell>
          <cell r="G6">
            <v>10.185916357881302</v>
          </cell>
          <cell r="H6">
            <v>1.6976527263135504</v>
          </cell>
          <cell r="I6">
            <v>5.0929581789406511</v>
          </cell>
          <cell r="J6">
            <v>6.7906109052542014</v>
          </cell>
          <cell r="K6">
            <v>1.6976527263135504</v>
          </cell>
          <cell r="L6">
            <v>0</v>
          </cell>
          <cell r="M6">
            <v>0</v>
          </cell>
          <cell r="N6">
            <v>0</v>
          </cell>
          <cell r="O6">
            <v>0</v>
          </cell>
          <cell r="P6">
            <v>0</v>
          </cell>
          <cell r="Q6">
            <v>11.883570000000001</v>
          </cell>
          <cell r="R6">
            <v>3.395305</v>
          </cell>
          <cell r="S6">
            <v>0</v>
          </cell>
          <cell r="T6">
            <v>0</v>
          </cell>
          <cell r="U6">
            <v>0</v>
          </cell>
          <cell r="V6">
            <v>0</v>
          </cell>
          <cell r="W6">
            <v>0</v>
          </cell>
          <cell r="X6">
            <v>0</v>
          </cell>
          <cell r="Y6">
            <v>0</v>
          </cell>
          <cell r="Z6">
            <v>0</v>
          </cell>
          <cell r="AA6">
            <v>1.6970000000000001</v>
          </cell>
          <cell r="AB6">
            <v>0</v>
          </cell>
          <cell r="AC6">
            <v>0</v>
          </cell>
          <cell r="AD6">
            <v>0</v>
          </cell>
          <cell r="AE6">
            <v>0</v>
          </cell>
          <cell r="AF6">
            <v>0</v>
          </cell>
          <cell r="AG6">
            <v>0</v>
          </cell>
          <cell r="AH6">
            <v>0</v>
          </cell>
          <cell r="AI6">
            <v>0</v>
          </cell>
          <cell r="AJ6">
            <v>0</v>
          </cell>
          <cell r="AK6">
            <v>0</v>
          </cell>
          <cell r="AL6">
            <v>6.7906109052542014</v>
          </cell>
          <cell r="AM6">
            <v>1.6976527263135504</v>
          </cell>
          <cell r="AN6">
            <v>0</v>
          </cell>
          <cell r="AO6">
            <v>1.6976527263135504</v>
          </cell>
          <cell r="AP6">
            <v>0</v>
          </cell>
          <cell r="AQ6">
            <v>0</v>
          </cell>
          <cell r="AR6">
            <v>0</v>
          </cell>
          <cell r="AS6">
            <v>0</v>
          </cell>
          <cell r="AT6">
            <v>0</v>
          </cell>
          <cell r="AU6">
            <v>0</v>
          </cell>
          <cell r="AV6">
            <v>0</v>
          </cell>
          <cell r="AW6">
            <v>0</v>
          </cell>
          <cell r="AX6">
            <v>0</v>
          </cell>
          <cell r="AY6">
            <v>0</v>
          </cell>
          <cell r="AZ6">
            <v>0</v>
          </cell>
          <cell r="BA6">
            <v>0</v>
          </cell>
          <cell r="BB6">
            <v>0</v>
          </cell>
          <cell r="BC6">
            <v>0</v>
          </cell>
          <cell r="BD6">
            <v>0</v>
          </cell>
          <cell r="BE6">
            <v>0</v>
          </cell>
          <cell r="BF6">
            <v>0</v>
          </cell>
          <cell r="BG6">
            <v>0</v>
          </cell>
          <cell r="BH6">
            <v>0</v>
          </cell>
          <cell r="BI6">
            <v>0</v>
          </cell>
          <cell r="BJ6">
            <v>0</v>
          </cell>
          <cell r="BK6">
            <v>0</v>
          </cell>
          <cell r="BL6">
            <v>0</v>
          </cell>
          <cell r="BM6">
            <v>1.6976527263135504</v>
          </cell>
          <cell r="BN6">
            <v>0</v>
          </cell>
          <cell r="BO6">
            <v>0</v>
          </cell>
        </row>
        <row r="7">
          <cell r="B7">
            <v>0</v>
          </cell>
          <cell r="C7">
            <v>0</v>
          </cell>
          <cell r="D7">
            <v>0</v>
          </cell>
          <cell r="E7">
            <v>0</v>
          </cell>
          <cell r="F7">
            <v>0</v>
          </cell>
          <cell r="G7">
            <v>0</v>
          </cell>
          <cell r="H7">
            <v>0</v>
          </cell>
          <cell r="I7">
            <v>0</v>
          </cell>
          <cell r="J7">
            <v>1.8519847923420549</v>
          </cell>
          <cell r="K7">
            <v>0</v>
          </cell>
          <cell r="L7">
            <v>0</v>
          </cell>
          <cell r="M7">
            <v>0</v>
          </cell>
          <cell r="N7">
            <v>0</v>
          </cell>
          <cell r="O7">
            <v>0</v>
          </cell>
          <cell r="P7">
            <v>0</v>
          </cell>
          <cell r="Q7">
            <v>0</v>
          </cell>
          <cell r="R7">
            <v>0</v>
          </cell>
          <cell r="S7">
            <v>0</v>
          </cell>
          <cell r="T7">
            <v>0</v>
          </cell>
          <cell r="U7">
            <v>0</v>
          </cell>
          <cell r="V7">
            <v>0</v>
          </cell>
          <cell r="W7">
            <v>0</v>
          </cell>
          <cell r="X7">
            <v>0</v>
          </cell>
          <cell r="Y7">
            <v>0</v>
          </cell>
          <cell r="Z7">
            <v>0</v>
          </cell>
          <cell r="AA7">
            <v>0</v>
          </cell>
          <cell r="AB7">
            <v>0</v>
          </cell>
          <cell r="AC7">
            <v>0</v>
          </cell>
          <cell r="AD7">
            <v>0</v>
          </cell>
          <cell r="AE7">
            <v>0</v>
          </cell>
          <cell r="AF7">
            <v>0</v>
          </cell>
          <cell r="AG7">
            <v>0</v>
          </cell>
          <cell r="AH7">
            <v>0</v>
          </cell>
          <cell r="AI7">
            <v>0</v>
          </cell>
          <cell r="AJ7">
            <v>0</v>
          </cell>
          <cell r="AK7">
            <v>0</v>
          </cell>
          <cell r="AL7">
            <v>0</v>
          </cell>
          <cell r="AM7">
            <v>0</v>
          </cell>
          <cell r="AN7">
            <v>0</v>
          </cell>
          <cell r="AO7">
            <v>0</v>
          </cell>
          <cell r="AP7">
            <v>0</v>
          </cell>
          <cell r="AQ7">
            <v>0</v>
          </cell>
          <cell r="AR7">
            <v>0</v>
          </cell>
          <cell r="AS7">
            <v>0</v>
          </cell>
          <cell r="AT7">
            <v>0</v>
          </cell>
          <cell r="AU7">
            <v>0</v>
          </cell>
          <cell r="AV7">
            <v>0</v>
          </cell>
          <cell r="AW7">
            <v>0</v>
          </cell>
          <cell r="AX7">
            <v>0</v>
          </cell>
          <cell r="AY7">
            <v>0</v>
          </cell>
          <cell r="AZ7">
            <v>0</v>
          </cell>
          <cell r="BA7">
            <v>0</v>
          </cell>
          <cell r="BB7">
            <v>0</v>
          </cell>
          <cell r="BC7">
            <v>0</v>
          </cell>
          <cell r="BD7">
            <v>0</v>
          </cell>
          <cell r="BE7">
            <v>0</v>
          </cell>
          <cell r="BF7">
            <v>0</v>
          </cell>
          <cell r="BG7">
            <v>0</v>
          </cell>
          <cell r="BH7">
            <v>0</v>
          </cell>
          <cell r="BI7">
            <v>0</v>
          </cell>
          <cell r="BJ7">
            <v>0</v>
          </cell>
          <cell r="BK7">
            <v>0</v>
          </cell>
          <cell r="BL7">
            <v>0</v>
          </cell>
          <cell r="BM7">
            <v>0</v>
          </cell>
          <cell r="BN7">
            <v>0</v>
          </cell>
          <cell r="BO7">
            <v>0</v>
          </cell>
        </row>
        <row r="8">
          <cell r="B8">
            <v>0</v>
          </cell>
          <cell r="C8">
            <v>0</v>
          </cell>
          <cell r="D8">
            <v>5.0929581789406511</v>
          </cell>
          <cell r="E8">
            <v>2.5464790894703255</v>
          </cell>
          <cell r="F8">
            <v>11.459155902616464</v>
          </cell>
          <cell r="G8">
            <v>12.732395447351628</v>
          </cell>
          <cell r="H8">
            <v>2.5464790894703255</v>
          </cell>
          <cell r="I8">
            <v>0</v>
          </cell>
          <cell r="J8">
            <v>1.2732395447351628</v>
          </cell>
          <cell r="K8">
            <v>5.0929581789406511</v>
          </cell>
          <cell r="L8">
            <v>0</v>
          </cell>
          <cell r="M8">
            <v>0</v>
          </cell>
          <cell r="N8">
            <v>0</v>
          </cell>
          <cell r="O8">
            <v>0</v>
          </cell>
          <cell r="P8">
            <v>0</v>
          </cell>
          <cell r="Q8">
            <v>16.552109999999999</v>
          </cell>
          <cell r="R8">
            <v>1.273239</v>
          </cell>
          <cell r="S8">
            <v>1.273239</v>
          </cell>
          <cell r="T8">
            <v>0</v>
          </cell>
          <cell r="U8">
            <v>0</v>
          </cell>
          <cell r="V8">
            <v>1.273239</v>
          </cell>
          <cell r="W8">
            <v>0</v>
          </cell>
          <cell r="X8">
            <v>0</v>
          </cell>
          <cell r="Y8">
            <v>0</v>
          </cell>
          <cell r="Z8">
            <v>0</v>
          </cell>
          <cell r="AA8">
            <v>0</v>
          </cell>
          <cell r="AB8">
            <v>0</v>
          </cell>
          <cell r="AC8">
            <v>0</v>
          </cell>
          <cell r="AD8">
            <v>0</v>
          </cell>
          <cell r="AE8">
            <v>0</v>
          </cell>
          <cell r="AF8">
            <v>0</v>
          </cell>
          <cell r="AG8">
            <v>0</v>
          </cell>
          <cell r="AH8">
            <v>0</v>
          </cell>
          <cell r="AI8">
            <v>0</v>
          </cell>
          <cell r="AJ8">
            <v>2.5464790894703255</v>
          </cell>
          <cell r="AK8">
            <v>0</v>
          </cell>
          <cell r="AL8">
            <v>3.8197186342054885</v>
          </cell>
          <cell r="AM8">
            <v>5.0929581789406511</v>
          </cell>
          <cell r="AN8">
            <v>1.2732395447351628</v>
          </cell>
          <cell r="AO8">
            <v>1.2732395447351628</v>
          </cell>
          <cell r="AP8">
            <v>0</v>
          </cell>
          <cell r="AQ8">
            <v>0</v>
          </cell>
          <cell r="AR8">
            <v>3.8197186342054885</v>
          </cell>
          <cell r="AS8">
            <v>2.5464790894703255</v>
          </cell>
          <cell r="AT8">
            <v>1.2732395447351628</v>
          </cell>
          <cell r="AU8">
            <v>1.2732395447351628</v>
          </cell>
          <cell r="AV8">
            <v>0</v>
          </cell>
          <cell r="AW8">
            <v>1.2732395447351628</v>
          </cell>
          <cell r="AX8">
            <v>0</v>
          </cell>
          <cell r="AY8">
            <v>0</v>
          </cell>
          <cell r="AZ8">
            <v>0</v>
          </cell>
          <cell r="BA8">
            <v>1.2732395447351628</v>
          </cell>
          <cell r="BB8">
            <v>0</v>
          </cell>
          <cell r="BC8">
            <v>0</v>
          </cell>
          <cell r="BD8">
            <v>1.2732395447351628</v>
          </cell>
          <cell r="BE8">
            <v>0</v>
          </cell>
          <cell r="BF8">
            <v>1.2732395447351628</v>
          </cell>
          <cell r="BG8">
            <v>0</v>
          </cell>
          <cell r="BH8">
            <v>0</v>
          </cell>
          <cell r="BI8">
            <v>0</v>
          </cell>
          <cell r="BJ8">
            <v>0</v>
          </cell>
          <cell r="BK8">
            <v>0</v>
          </cell>
          <cell r="BL8">
            <v>0</v>
          </cell>
          <cell r="BM8">
            <v>0</v>
          </cell>
          <cell r="BN8">
            <v>0</v>
          </cell>
          <cell r="BO8">
            <v>0</v>
          </cell>
        </row>
        <row r="9">
          <cell r="B9">
            <v>0</v>
          </cell>
          <cell r="C9">
            <v>0</v>
          </cell>
          <cell r="D9">
            <v>1.6976527263135504</v>
          </cell>
          <cell r="E9">
            <v>1.6976527263135504</v>
          </cell>
          <cell r="F9">
            <v>1.6976527263135504</v>
          </cell>
          <cell r="G9">
            <v>0</v>
          </cell>
          <cell r="H9">
            <v>1.6976527263135504</v>
          </cell>
          <cell r="I9">
            <v>0</v>
          </cell>
          <cell r="J9">
            <v>0</v>
          </cell>
          <cell r="K9">
            <v>0</v>
          </cell>
          <cell r="L9">
            <v>0</v>
          </cell>
          <cell r="M9">
            <v>0</v>
          </cell>
          <cell r="N9">
            <v>0</v>
          </cell>
          <cell r="O9">
            <v>0</v>
          </cell>
          <cell r="P9">
            <v>0</v>
          </cell>
          <cell r="Q9">
            <v>23.767140000000001</v>
          </cell>
          <cell r="R9">
            <v>0</v>
          </cell>
          <cell r="S9">
            <v>0</v>
          </cell>
          <cell r="T9">
            <v>0</v>
          </cell>
          <cell r="U9">
            <v>0</v>
          </cell>
          <cell r="V9">
            <v>0</v>
          </cell>
          <cell r="W9">
            <v>0</v>
          </cell>
          <cell r="X9">
            <v>0</v>
          </cell>
          <cell r="Y9">
            <v>0</v>
          </cell>
          <cell r="Z9">
            <v>0</v>
          </cell>
          <cell r="AA9">
            <v>0</v>
          </cell>
          <cell r="AB9">
            <v>0</v>
          </cell>
          <cell r="AC9">
            <v>0</v>
          </cell>
          <cell r="AD9">
            <v>0</v>
          </cell>
          <cell r="AE9">
            <v>0</v>
          </cell>
          <cell r="AF9">
            <v>0</v>
          </cell>
          <cell r="AG9">
            <v>0</v>
          </cell>
          <cell r="AH9">
            <v>0</v>
          </cell>
          <cell r="AI9">
            <v>0</v>
          </cell>
          <cell r="AJ9">
            <v>0</v>
          </cell>
          <cell r="AK9">
            <v>1.6976527263135504</v>
          </cell>
          <cell r="AL9">
            <v>3.3953054526271007</v>
          </cell>
          <cell r="AM9">
            <v>1.6976527263135504</v>
          </cell>
          <cell r="AN9">
            <v>1.6976527263135504</v>
          </cell>
          <cell r="AO9">
            <v>1.6976527263135504</v>
          </cell>
          <cell r="AP9">
            <v>0</v>
          </cell>
          <cell r="AQ9">
            <v>1.6976527263135504</v>
          </cell>
          <cell r="AR9">
            <v>0</v>
          </cell>
          <cell r="AS9">
            <v>0</v>
          </cell>
          <cell r="AT9">
            <v>0</v>
          </cell>
          <cell r="AU9">
            <v>0</v>
          </cell>
          <cell r="AV9">
            <v>0</v>
          </cell>
          <cell r="AW9">
            <v>0</v>
          </cell>
          <cell r="AX9">
            <v>0</v>
          </cell>
          <cell r="AY9">
            <v>0</v>
          </cell>
          <cell r="AZ9">
            <v>0</v>
          </cell>
          <cell r="BA9">
            <v>0</v>
          </cell>
          <cell r="BB9">
            <v>0</v>
          </cell>
          <cell r="BC9">
            <v>0</v>
          </cell>
          <cell r="BD9">
            <v>0</v>
          </cell>
          <cell r="BE9">
            <v>0</v>
          </cell>
          <cell r="BF9">
            <v>0</v>
          </cell>
          <cell r="BG9">
            <v>0</v>
          </cell>
          <cell r="BH9">
            <v>0</v>
          </cell>
          <cell r="BI9">
            <v>0</v>
          </cell>
          <cell r="BJ9">
            <v>0</v>
          </cell>
          <cell r="BK9">
            <v>0</v>
          </cell>
          <cell r="BL9">
            <v>0</v>
          </cell>
          <cell r="BM9">
            <v>0</v>
          </cell>
          <cell r="BN9">
            <v>0</v>
          </cell>
          <cell r="BO9">
            <v>0</v>
          </cell>
        </row>
        <row r="10">
          <cell r="B10">
            <v>0</v>
          </cell>
          <cell r="C10">
            <v>0</v>
          </cell>
          <cell r="D10">
            <v>0</v>
          </cell>
          <cell r="E10">
            <v>0</v>
          </cell>
          <cell r="F10">
            <v>0</v>
          </cell>
          <cell r="G10">
            <v>0</v>
          </cell>
          <cell r="H10">
            <v>1.8519847923420549</v>
          </cell>
          <cell r="I10">
            <v>0</v>
          </cell>
          <cell r="J10">
            <v>0</v>
          </cell>
          <cell r="K10">
            <v>0</v>
          </cell>
          <cell r="L10">
            <v>0</v>
          </cell>
          <cell r="M10">
            <v>0</v>
          </cell>
          <cell r="N10">
            <v>0</v>
          </cell>
          <cell r="O10">
            <v>0</v>
          </cell>
          <cell r="P10">
            <v>0</v>
          </cell>
          <cell r="Q10">
            <v>1.851985</v>
          </cell>
          <cell r="R10">
            <v>0</v>
          </cell>
          <cell r="S10">
            <v>0</v>
          </cell>
          <cell r="T10">
            <v>0</v>
          </cell>
          <cell r="U10">
            <v>0</v>
          </cell>
          <cell r="V10">
            <v>0</v>
          </cell>
          <cell r="W10">
            <v>0</v>
          </cell>
          <cell r="X10">
            <v>0</v>
          </cell>
          <cell r="Y10">
            <v>0</v>
          </cell>
          <cell r="Z10">
            <v>0</v>
          </cell>
          <cell r="AA10">
            <v>0</v>
          </cell>
          <cell r="AB10">
            <v>0</v>
          </cell>
          <cell r="AC10">
            <v>0</v>
          </cell>
          <cell r="AD10">
            <v>0</v>
          </cell>
          <cell r="AE10">
            <v>0</v>
          </cell>
          <cell r="AF10">
            <v>0</v>
          </cell>
          <cell r="AG10">
            <v>0</v>
          </cell>
          <cell r="AH10">
            <v>1.8519847923420549</v>
          </cell>
          <cell r="AI10">
            <v>0</v>
          </cell>
          <cell r="AJ10">
            <v>9.2599239617102729</v>
          </cell>
          <cell r="AK10">
            <v>0</v>
          </cell>
          <cell r="AL10">
            <v>0</v>
          </cell>
          <cell r="AM10">
            <v>0</v>
          </cell>
          <cell r="AN10">
            <v>0</v>
          </cell>
          <cell r="AO10">
            <v>0</v>
          </cell>
          <cell r="AP10">
            <v>0</v>
          </cell>
          <cell r="AQ10">
            <v>0</v>
          </cell>
          <cell r="AR10">
            <v>0</v>
          </cell>
          <cell r="AS10">
            <v>0</v>
          </cell>
          <cell r="AT10">
            <v>0</v>
          </cell>
          <cell r="AU10">
            <v>0</v>
          </cell>
          <cell r="AV10">
            <v>0</v>
          </cell>
          <cell r="AW10">
            <v>0</v>
          </cell>
          <cell r="AX10">
            <v>1.8519847923420549</v>
          </cell>
          <cell r="AY10">
            <v>0</v>
          </cell>
          <cell r="AZ10">
            <v>0</v>
          </cell>
          <cell r="BA10">
            <v>0</v>
          </cell>
          <cell r="BB10">
            <v>0</v>
          </cell>
          <cell r="BC10">
            <v>0</v>
          </cell>
          <cell r="BD10">
            <v>0</v>
          </cell>
          <cell r="BE10">
            <v>0</v>
          </cell>
          <cell r="BF10">
            <v>0</v>
          </cell>
          <cell r="BG10">
            <v>0</v>
          </cell>
          <cell r="BH10">
            <v>0</v>
          </cell>
          <cell r="BI10">
            <v>0</v>
          </cell>
          <cell r="BJ10">
            <v>0</v>
          </cell>
          <cell r="BK10">
            <v>0</v>
          </cell>
          <cell r="BL10">
            <v>0</v>
          </cell>
          <cell r="BM10">
            <v>0</v>
          </cell>
          <cell r="BN10">
            <v>0</v>
          </cell>
          <cell r="BO10">
            <v>0</v>
          </cell>
        </row>
        <row r="11">
          <cell r="B11">
            <v>1.2732395447351628</v>
          </cell>
          <cell r="C11">
            <v>0</v>
          </cell>
          <cell r="D11">
            <v>3.8197186342054885</v>
          </cell>
          <cell r="E11">
            <v>0</v>
          </cell>
          <cell r="F11">
            <v>14.00563499208679</v>
          </cell>
          <cell r="G11">
            <v>89.126768131461404</v>
          </cell>
          <cell r="H11">
            <v>8.9126768131461382</v>
          </cell>
          <cell r="I11">
            <v>7.639437268410977</v>
          </cell>
          <cell r="J11">
            <v>5.0929581789406511</v>
          </cell>
          <cell r="K11">
            <v>3.8197186342054885</v>
          </cell>
          <cell r="L11">
            <v>0</v>
          </cell>
          <cell r="M11">
            <v>0</v>
          </cell>
          <cell r="N11">
            <v>0</v>
          </cell>
          <cell r="O11">
            <v>1.2732395447351628</v>
          </cell>
          <cell r="P11">
            <v>0</v>
          </cell>
          <cell r="Q11">
            <v>10.185919999999999</v>
          </cell>
          <cell r="R11">
            <v>8.9126770000000004</v>
          </cell>
          <cell r="S11">
            <v>3.8197190000000001</v>
          </cell>
          <cell r="T11">
            <v>0</v>
          </cell>
          <cell r="U11">
            <v>0</v>
          </cell>
          <cell r="V11">
            <v>5.0929580000000003</v>
          </cell>
          <cell r="W11">
            <v>1.273239</v>
          </cell>
          <cell r="X11">
            <v>1.27</v>
          </cell>
          <cell r="Y11">
            <v>0</v>
          </cell>
          <cell r="Z11">
            <v>1.27</v>
          </cell>
          <cell r="AA11">
            <v>0</v>
          </cell>
          <cell r="AB11">
            <v>0</v>
          </cell>
          <cell r="AC11">
            <v>0</v>
          </cell>
          <cell r="AD11">
            <v>0</v>
          </cell>
          <cell r="AE11">
            <v>0</v>
          </cell>
          <cell r="AF11">
            <v>0</v>
          </cell>
          <cell r="AG11">
            <v>0</v>
          </cell>
          <cell r="AH11">
            <v>0</v>
          </cell>
          <cell r="AI11">
            <v>0</v>
          </cell>
          <cell r="AJ11">
            <v>1.2732395447351628</v>
          </cell>
          <cell r="AK11">
            <v>5.0929581789406511</v>
          </cell>
          <cell r="AL11">
            <v>19.098593171027439</v>
          </cell>
          <cell r="AM11">
            <v>2.5464790894703255</v>
          </cell>
          <cell r="AN11">
            <v>2.5464790894703255</v>
          </cell>
          <cell r="AO11">
            <v>3.8197186342054885</v>
          </cell>
          <cell r="AP11">
            <v>1.2732395447351628</v>
          </cell>
          <cell r="AQ11">
            <v>2.5464790894703255</v>
          </cell>
          <cell r="AR11">
            <v>0</v>
          </cell>
          <cell r="AS11">
            <v>1.2732395447351628</v>
          </cell>
          <cell r="AT11">
            <v>0</v>
          </cell>
          <cell r="AU11">
            <v>2.5464790894703255</v>
          </cell>
          <cell r="AV11">
            <v>0</v>
          </cell>
          <cell r="AW11">
            <v>2.5464790894703255</v>
          </cell>
          <cell r="AX11">
            <v>1.2732395447351628</v>
          </cell>
          <cell r="AY11">
            <v>0</v>
          </cell>
          <cell r="AZ11">
            <v>0</v>
          </cell>
          <cell r="BA11">
            <v>2.5464790894703255</v>
          </cell>
          <cell r="BB11">
            <v>0</v>
          </cell>
          <cell r="BC11">
            <v>0</v>
          </cell>
          <cell r="BD11">
            <v>1.2732395447351628</v>
          </cell>
          <cell r="BE11">
            <v>0</v>
          </cell>
          <cell r="BF11">
            <v>0</v>
          </cell>
          <cell r="BG11">
            <v>0</v>
          </cell>
          <cell r="BH11">
            <v>0</v>
          </cell>
          <cell r="BI11">
            <v>0</v>
          </cell>
          <cell r="BJ11">
            <v>0</v>
          </cell>
          <cell r="BK11">
            <v>1.2732395447351628</v>
          </cell>
          <cell r="BL11">
            <v>0</v>
          </cell>
          <cell r="BM11">
            <v>0</v>
          </cell>
          <cell r="BN11">
            <v>0</v>
          </cell>
          <cell r="BO11">
            <v>0</v>
          </cell>
        </row>
        <row r="12">
          <cell r="B12">
            <v>1.6976527263135504</v>
          </cell>
          <cell r="C12">
            <v>0</v>
          </cell>
          <cell r="D12">
            <v>8.4882636315677509</v>
          </cell>
          <cell r="E12">
            <v>0</v>
          </cell>
          <cell r="F12">
            <v>3.3953054526271007</v>
          </cell>
          <cell r="G12">
            <v>1.6976527263135504</v>
          </cell>
          <cell r="H12">
            <v>6.7906109052542014</v>
          </cell>
          <cell r="I12">
            <v>0</v>
          </cell>
          <cell r="J12">
            <v>10.185916357881302</v>
          </cell>
          <cell r="K12">
            <v>1.6976527263135504</v>
          </cell>
          <cell r="L12">
            <v>0</v>
          </cell>
          <cell r="M12">
            <v>0</v>
          </cell>
          <cell r="N12">
            <v>0</v>
          </cell>
          <cell r="O12">
            <v>0</v>
          </cell>
          <cell r="P12">
            <v>0</v>
          </cell>
          <cell r="Q12">
            <v>35.650709999999997</v>
          </cell>
          <cell r="R12">
            <v>0</v>
          </cell>
          <cell r="S12">
            <v>3.395305</v>
          </cell>
          <cell r="T12">
            <v>1.6976530000000001</v>
          </cell>
          <cell r="U12">
            <v>0</v>
          </cell>
          <cell r="V12">
            <v>0</v>
          </cell>
          <cell r="W12">
            <v>0</v>
          </cell>
          <cell r="X12">
            <v>0</v>
          </cell>
          <cell r="Y12">
            <v>0</v>
          </cell>
          <cell r="Z12">
            <v>1.6970000000000001</v>
          </cell>
          <cell r="AA12">
            <v>0</v>
          </cell>
          <cell r="AB12">
            <v>0</v>
          </cell>
          <cell r="AC12">
            <v>0</v>
          </cell>
          <cell r="AD12">
            <v>0</v>
          </cell>
          <cell r="AE12">
            <v>1.6976527263135504</v>
          </cell>
          <cell r="AF12">
            <v>0</v>
          </cell>
          <cell r="AG12">
            <v>0</v>
          </cell>
          <cell r="AH12">
            <v>0</v>
          </cell>
          <cell r="AI12">
            <v>0</v>
          </cell>
          <cell r="AJ12">
            <v>6.7906109052542014</v>
          </cell>
          <cell r="AK12">
            <v>3.3953054526271007</v>
          </cell>
          <cell r="AL12">
            <v>1.6976527263135504</v>
          </cell>
          <cell r="AM12">
            <v>3.3953054526271007</v>
          </cell>
          <cell r="AN12">
            <v>0</v>
          </cell>
          <cell r="AO12">
            <v>0</v>
          </cell>
          <cell r="AP12">
            <v>0</v>
          </cell>
          <cell r="AQ12">
            <v>1.6976527263135504</v>
          </cell>
          <cell r="AR12">
            <v>0</v>
          </cell>
          <cell r="AS12">
            <v>0</v>
          </cell>
          <cell r="AT12">
            <v>0</v>
          </cell>
          <cell r="AU12">
            <v>0</v>
          </cell>
          <cell r="AV12">
            <v>0</v>
          </cell>
          <cell r="AW12">
            <v>0</v>
          </cell>
          <cell r="AX12">
            <v>0</v>
          </cell>
          <cell r="AY12">
            <v>0</v>
          </cell>
          <cell r="AZ12">
            <v>0</v>
          </cell>
          <cell r="BA12">
            <v>0</v>
          </cell>
          <cell r="BB12">
            <v>0</v>
          </cell>
          <cell r="BC12">
            <v>0</v>
          </cell>
          <cell r="BD12">
            <v>0</v>
          </cell>
          <cell r="BE12">
            <v>0</v>
          </cell>
          <cell r="BF12">
            <v>0</v>
          </cell>
          <cell r="BG12">
            <v>0</v>
          </cell>
          <cell r="BH12">
            <v>0</v>
          </cell>
          <cell r="BI12">
            <v>0</v>
          </cell>
          <cell r="BJ12">
            <v>0</v>
          </cell>
          <cell r="BK12">
            <v>0</v>
          </cell>
          <cell r="BL12">
            <v>0</v>
          </cell>
          <cell r="BM12">
            <v>0</v>
          </cell>
          <cell r="BN12">
            <v>0</v>
          </cell>
          <cell r="BO12">
            <v>0</v>
          </cell>
        </row>
        <row r="13">
          <cell r="B13">
            <v>0</v>
          </cell>
          <cell r="C13">
            <v>3.7039695846841099</v>
          </cell>
          <cell r="D13">
            <v>0</v>
          </cell>
          <cell r="E13">
            <v>0</v>
          </cell>
          <cell r="F13">
            <v>0</v>
          </cell>
          <cell r="G13">
            <v>0</v>
          </cell>
          <cell r="H13">
            <v>0</v>
          </cell>
          <cell r="I13">
            <v>0</v>
          </cell>
          <cell r="J13">
            <v>0</v>
          </cell>
          <cell r="K13">
            <v>0</v>
          </cell>
          <cell r="L13">
            <v>0</v>
          </cell>
          <cell r="M13">
            <v>3.7039695846841099</v>
          </cell>
          <cell r="N13">
            <v>0</v>
          </cell>
          <cell r="O13">
            <v>0</v>
          </cell>
          <cell r="P13">
            <v>0</v>
          </cell>
          <cell r="Q13">
            <v>3.7039689999999998</v>
          </cell>
          <cell r="R13">
            <v>3.7039689999999998</v>
          </cell>
          <cell r="S13">
            <v>0</v>
          </cell>
          <cell r="T13">
            <v>0</v>
          </cell>
          <cell r="U13">
            <v>0</v>
          </cell>
          <cell r="V13">
            <v>0</v>
          </cell>
          <cell r="W13">
            <v>0</v>
          </cell>
          <cell r="X13">
            <v>0</v>
          </cell>
          <cell r="Y13">
            <v>0</v>
          </cell>
          <cell r="Z13">
            <v>0</v>
          </cell>
          <cell r="AA13">
            <v>0</v>
          </cell>
          <cell r="AB13">
            <v>0</v>
          </cell>
          <cell r="AC13">
            <v>0</v>
          </cell>
          <cell r="AD13">
            <v>0</v>
          </cell>
          <cell r="AE13">
            <v>0</v>
          </cell>
          <cell r="AF13">
            <v>0</v>
          </cell>
          <cell r="AG13">
            <v>0</v>
          </cell>
          <cell r="AH13">
            <v>0</v>
          </cell>
          <cell r="AI13">
            <v>0</v>
          </cell>
          <cell r="AJ13">
            <v>7.4079391693682197</v>
          </cell>
          <cell r="AK13">
            <v>1.8519847923420549</v>
          </cell>
          <cell r="AL13">
            <v>0</v>
          </cell>
          <cell r="AM13">
            <v>0</v>
          </cell>
          <cell r="AN13">
            <v>0</v>
          </cell>
          <cell r="AO13">
            <v>0</v>
          </cell>
          <cell r="AP13">
            <v>0</v>
          </cell>
          <cell r="AQ13">
            <v>0</v>
          </cell>
          <cell r="AR13">
            <v>0</v>
          </cell>
          <cell r="AS13">
            <v>0</v>
          </cell>
          <cell r="AT13">
            <v>0</v>
          </cell>
          <cell r="AU13">
            <v>0</v>
          </cell>
          <cell r="AV13">
            <v>0</v>
          </cell>
          <cell r="AW13">
            <v>0</v>
          </cell>
          <cell r="AX13">
            <v>0</v>
          </cell>
          <cell r="AY13">
            <v>0</v>
          </cell>
          <cell r="AZ13">
            <v>0</v>
          </cell>
          <cell r="BA13">
            <v>0</v>
          </cell>
          <cell r="BB13">
            <v>0</v>
          </cell>
          <cell r="BC13">
            <v>0</v>
          </cell>
          <cell r="BD13">
            <v>0</v>
          </cell>
          <cell r="BE13">
            <v>0</v>
          </cell>
          <cell r="BF13">
            <v>0</v>
          </cell>
          <cell r="BG13">
            <v>0</v>
          </cell>
          <cell r="BH13">
            <v>0</v>
          </cell>
          <cell r="BI13">
            <v>0</v>
          </cell>
          <cell r="BJ13">
            <v>1.8519847923420549</v>
          </cell>
          <cell r="BK13">
            <v>0</v>
          </cell>
          <cell r="BL13">
            <v>0</v>
          </cell>
          <cell r="BM13">
            <v>0</v>
          </cell>
          <cell r="BN13">
            <v>0</v>
          </cell>
          <cell r="BO13">
            <v>0</v>
          </cell>
        </row>
        <row r="14">
          <cell r="B14">
            <v>0</v>
          </cell>
          <cell r="C14">
            <v>0</v>
          </cell>
          <cell r="D14">
            <v>11.459155902616464</v>
          </cell>
          <cell r="E14">
            <v>1.2732395447351628</v>
          </cell>
          <cell r="F14">
            <v>12.732395447351628</v>
          </cell>
          <cell r="G14">
            <v>24.191551349968094</v>
          </cell>
          <cell r="H14">
            <v>6.366197723675814</v>
          </cell>
          <cell r="I14">
            <v>1.2732395447351628</v>
          </cell>
          <cell r="J14">
            <v>2.5464790894703255</v>
          </cell>
          <cell r="K14">
            <v>3.8197186342054885</v>
          </cell>
          <cell r="L14">
            <v>0</v>
          </cell>
          <cell r="M14">
            <v>0</v>
          </cell>
          <cell r="N14">
            <v>0</v>
          </cell>
          <cell r="O14">
            <v>7.639437268410977</v>
          </cell>
          <cell r="P14">
            <v>0</v>
          </cell>
          <cell r="Q14">
            <v>17.82535</v>
          </cell>
          <cell r="R14">
            <v>24.191549999999999</v>
          </cell>
          <cell r="S14">
            <v>1.273239</v>
          </cell>
          <cell r="T14">
            <v>2.5464790000000002</v>
          </cell>
          <cell r="U14">
            <v>1.273239</v>
          </cell>
          <cell r="V14">
            <v>0</v>
          </cell>
          <cell r="W14">
            <v>1.273239</v>
          </cell>
          <cell r="X14">
            <v>0</v>
          </cell>
          <cell r="Y14">
            <v>0</v>
          </cell>
          <cell r="Z14">
            <v>1.27</v>
          </cell>
          <cell r="AA14">
            <v>0</v>
          </cell>
          <cell r="AB14">
            <v>0</v>
          </cell>
          <cell r="AC14">
            <v>0</v>
          </cell>
          <cell r="AD14">
            <v>0</v>
          </cell>
          <cell r="AE14">
            <v>0</v>
          </cell>
          <cell r="AF14">
            <v>0</v>
          </cell>
          <cell r="AG14">
            <v>0</v>
          </cell>
          <cell r="AH14">
            <v>0</v>
          </cell>
          <cell r="AI14">
            <v>0</v>
          </cell>
          <cell r="AJ14">
            <v>21.645072260497766</v>
          </cell>
          <cell r="AK14">
            <v>6.366197723675814</v>
          </cell>
          <cell r="AL14">
            <v>14.00563499208679</v>
          </cell>
          <cell r="AM14">
            <v>8.9126768131461382</v>
          </cell>
          <cell r="AN14">
            <v>6.366197723675814</v>
          </cell>
          <cell r="AO14">
            <v>0</v>
          </cell>
          <cell r="AP14">
            <v>3.8197186342054885</v>
          </cell>
          <cell r="AQ14">
            <v>2.5464790894703255</v>
          </cell>
          <cell r="AR14">
            <v>2.5464790894703255</v>
          </cell>
          <cell r="AS14">
            <v>10.185916357881302</v>
          </cell>
          <cell r="AT14">
            <v>0</v>
          </cell>
          <cell r="AU14">
            <v>0</v>
          </cell>
          <cell r="AV14">
            <v>0</v>
          </cell>
          <cell r="AW14">
            <v>2.5464790894703255</v>
          </cell>
          <cell r="AX14">
            <v>1.2732395447351628</v>
          </cell>
          <cell r="AY14">
            <v>0</v>
          </cell>
          <cell r="AZ14">
            <v>0</v>
          </cell>
          <cell r="BA14">
            <v>0</v>
          </cell>
          <cell r="BB14">
            <v>0</v>
          </cell>
          <cell r="BC14">
            <v>0</v>
          </cell>
          <cell r="BD14">
            <v>1.2732395447351628</v>
          </cell>
          <cell r="BE14">
            <v>1.2732395447351628</v>
          </cell>
          <cell r="BF14">
            <v>1.2732395447351628</v>
          </cell>
          <cell r="BG14">
            <v>0</v>
          </cell>
          <cell r="BH14">
            <v>0</v>
          </cell>
          <cell r="BI14">
            <v>0</v>
          </cell>
          <cell r="BJ14">
            <v>0</v>
          </cell>
          <cell r="BK14">
            <v>0</v>
          </cell>
          <cell r="BL14">
            <v>0</v>
          </cell>
          <cell r="BM14">
            <v>0</v>
          </cell>
          <cell r="BN14">
            <v>0</v>
          </cell>
          <cell r="BO14">
            <v>0</v>
          </cell>
        </row>
        <row r="15">
          <cell r="B15">
            <v>0</v>
          </cell>
          <cell r="C15">
            <v>0</v>
          </cell>
          <cell r="D15">
            <v>3.3953054526271007</v>
          </cell>
          <cell r="E15">
            <v>0</v>
          </cell>
          <cell r="F15">
            <v>1.6976527263135504</v>
          </cell>
          <cell r="G15">
            <v>1.6976527263135504</v>
          </cell>
          <cell r="H15">
            <v>0</v>
          </cell>
          <cell r="I15">
            <v>0</v>
          </cell>
          <cell r="J15">
            <v>3.3953054526271007</v>
          </cell>
          <cell r="K15">
            <v>3.3953054526271007</v>
          </cell>
          <cell r="L15">
            <v>0</v>
          </cell>
          <cell r="M15">
            <v>0</v>
          </cell>
          <cell r="N15">
            <v>0</v>
          </cell>
          <cell r="O15">
            <v>0</v>
          </cell>
          <cell r="P15">
            <v>0</v>
          </cell>
          <cell r="Q15">
            <v>5.0929580000000003</v>
          </cell>
          <cell r="R15">
            <v>0</v>
          </cell>
          <cell r="S15">
            <v>1.6976530000000001</v>
          </cell>
          <cell r="T15">
            <v>0</v>
          </cell>
          <cell r="U15">
            <v>0</v>
          </cell>
          <cell r="V15">
            <v>0</v>
          </cell>
          <cell r="W15">
            <v>0</v>
          </cell>
          <cell r="X15">
            <v>0</v>
          </cell>
          <cell r="Y15">
            <v>0</v>
          </cell>
          <cell r="Z15">
            <v>0</v>
          </cell>
          <cell r="AA15">
            <v>0</v>
          </cell>
          <cell r="AB15">
            <v>0</v>
          </cell>
          <cell r="AC15">
            <v>0</v>
          </cell>
          <cell r="AD15">
            <v>0</v>
          </cell>
          <cell r="AE15">
            <v>0</v>
          </cell>
          <cell r="AF15">
            <v>0</v>
          </cell>
          <cell r="AG15">
            <v>0</v>
          </cell>
          <cell r="AH15">
            <v>0</v>
          </cell>
          <cell r="AI15">
            <v>0</v>
          </cell>
          <cell r="AJ15">
            <v>0</v>
          </cell>
          <cell r="AK15">
            <v>1.6976527263135504</v>
          </cell>
          <cell r="AL15">
            <v>0</v>
          </cell>
          <cell r="AM15">
            <v>0</v>
          </cell>
          <cell r="AN15">
            <v>0</v>
          </cell>
          <cell r="AO15">
            <v>0</v>
          </cell>
          <cell r="AP15">
            <v>0</v>
          </cell>
          <cell r="AQ15">
            <v>0</v>
          </cell>
          <cell r="AR15">
            <v>0</v>
          </cell>
          <cell r="AS15">
            <v>0</v>
          </cell>
          <cell r="AT15">
            <v>0</v>
          </cell>
          <cell r="AU15">
            <v>0</v>
          </cell>
          <cell r="AV15">
            <v>1.6976527263135504</v>
          </cell>
          <cell r="AW15">
            <v>0</v>
          </cell>
          <cell r="AX15">
            <v>0</v>
          </cell>
          <cell r="AY15">
            <v>0</v>
          </cell>
          <cell r="AZ15">
            <v>0</v>
          </cell>
          <cell r="BA15">
            <v>0</v>
          </cell>
          <cell r="BB15">
            <v>0</v>
          </cell>
          <cell r="BC15">
            <v>0</v>
          </cell>
          <cell r="BD15">
            <v>0</v>
          </cell>
          <cell r="BE15">
            <v>0</v>
          </cell>
          <cell r="BF15">
            <v>0</v>
          </cell>
          <cell r="BG15">
            <v>0</v>
          </cell>
          <cell r="BH15">
            <v>0</v>
          </cell>
          <cell r="BI15">
            <v>0</v>
          </cell>
          <cell r="BJ15">
            <v>0</v>
          </cell>
          <cell r="BK15">
            <v>0</v>
          </cell>
          <cell r="BL15">
            <v>0</v>
          </cell>
          <cell r="BM15">
            <v>0</v>
          </cell>
          <cell r="BN15">
            <v>0</v>
          </cell>
          <cell r="BO15">
            <v>0</v>
          </cell>
        </row>
        <row r="16">
          <cell r="B16">
            <v>1.8519847923420549</v>
          </cell>
          <cell r="C16">
            <v>0</v>
          </cell>
          <cell r="D16">
            <v>0</v>
          </cell>
          <cell r="E16">
            <v>0</v>
          </cell>
          <cell r="F16">
            <v>0</v>
          </cell>
          <cell r="G16">
            <v>0</v>
          </cell>
          <cell r="H16">
            <v>0</v>
          </cell>
          <cell r="I16">
            <v>0</v>
          </cell>
          <cell r="J16">
            <v>0</v>
          </cell>
          <cell r="K16">
            <v>0</v>
          </cell>
          <cell r="L16">
            <v>0</v>
          </cell>
          <cell r="M16">
            <v>0</v>
          </cell>
          <cell r="N16">
            <v>0</v>
          </cell>
          <cell r="O16">
            <v>0</v>
          </cell>
          <cell r="P16">
            <v>0</v>
          </cell>
          <cell r="Q16">
            <v>0</v>
          </cell>
          <cell r="R16">
            <v>0</v>
          </cell>
          <cell r="S16">
            <v>0</v>
          </cell>
          <cell r="T16">
            <v>0</v>
          </cell>
          <cell r="U16">
            <v>0</v>
          </cell>
          <cell r="V16">
            <v>0</v>
          </cell>
          <cell r="W16">
            <v>0</v>
          </cell>
          <cell r="X16">
            <v>0</v>
          </cell>
          <cell r="Y16">
            <v>0</v>
          </cell>
          <cell r="Z16">
            <v>0</v>
          </cell>
          <cell r="AA16">
            <v>0</v>
          </cell>
          <cell r="AB16">
            <v>0</v>
          </cell>
          <cell r="AC16">
            <v>0</v>
          </cell>
          <cell r="AD16">
            <v>0</v>
          </cell>
          <cell r="AE16">
            <v>0</v>
          </cell>
          <cell r="AF16">
            <v>0</v>
          </cell>
          <cell r="AG16">
            <v>0</v>
          </cell>
          <cell r="AH16">
            <v>0</v>
          </cell>
          <cell r="AI16">
            <v>0</v>
          </cell>
          <cell r="AJ16">
            <v>0</v>
          </cell>
          <cell r="AK16">
            <v>0</v>
          </cell>
          <cell r="AL16">
            <v>1.8519847923420549</v>
          </cell>
          <cell r="AM16">
            <v>0</v>
          </cell>
          <cell r="AN16">
            <v>0</v>
          </cell>
          <cell r="AO16">
            <v>0</v>
          </cell>
          <cell r="AP16">
            <v>0</v>
          </cell>
          <cell r="AQ16">
            <v>0</v>
          </cell>
          <cell r="AR16">
            <v>0</v>
          </cell>
          <cell r="AS16">
            <v>0</v>
          </cell>
          <cell r="AT16">
            <v>0</v>
          </cell>
          <cell r="AU16">
            <v>0</v>
          </cell>
          <cell r="AV16">
            <v>0</v>
          </cell>
          <cell r="AW16">
            <v>0</v>
          </cell>
          <cell r="AX16">
            <v>0</v>
          </cell>
          <cell r="AY16">
            <v>0</v>
          </cell>
          <cell r="AZ16">
            <v>0</v>
          </cell>
          <cell r="BA16">
            <v>0</v>
          </cell>
          <cell r="BB16">
            <v>0</v>
          </cell>
          <cell r="BC16">
            <v>0</v>
          </cell>
          <cell r="BD16">
            <v>0</v>
          </cell>
          <cell r="BE16">
            <v>0</v>
          </cell>
          <cell r="BF16">
            <v>0</v>
          </cell>
          <cell r="BG16">
            <v>0</v>
          </cell>
          <cell r="BH16">
            <v>0</v>
          </cell>
          <cell r="BI16">
            <v>0</v>
          </cell>
          <cell r="BJ16">
            <v>0</v>
          </cell>
          <cell r="BK16">
            <v>0</v>
          </cell>
          <cell r="BL16">
            <v>0</v>
          </cell>
          <cell r="BM16">
            <v>0</v>
          </cell>
          <cell r="BN16">
            <v>0</v>
          </cell>
          <cell r="BO16">
            <v>0</v>
          </cell>
        </row>
        <row r="17">
          <cell r="B17">
            <v>0</v>
          </cell>
          <cell r="C17">
            <v>1.2732395447351628</v>
          </cell>
          <cell r="D17">
            <v>19.098593171027439</v>
          </cell>
          <cell r="E17">
            <v>1.2732395447351628</v>
          </cell>
          <cell r="F17">
            <v>0</v>
          </cell>
          <cell r="G17">
            <v>7.639437268410977</v>
          </cell>
          <cell r="H17">
            <v>2.5464790894703255</v>
          </cell>
          <cell r="I17">
            <v>1.2732395447351628</v>
          </cell>
          <cell r="J17">
            <v>1.2732395447351628</v>
          </cell>
          <cell r="K17">
            <v>2.5464790894703255</v>
          </cell>
          <cell r="L17">
            <v>0</v>
          </cell>
          <cell r="M17">
            <v>0</v>
          </cell>
          <cell r="N17">
            <v>0</v>
          </cell>
          <cell r="O17">
            <v>2.5464790894703255</v>
          </cell>
          <cell r="P17">
            <v>0</v>
          </cell>
          <cell r="Q17">
            <v>11.459160000000001</v>
          </cell>
          <cell r="R17">
            <v>0</v>
          </cell>
          <cell r="S17">
            <v>7.639437</v>
          </cell>
          <cell r="T17">
            <v>1.851985</v>
          </cell>
          <cell r="U17">
            <v>0</v>
          </cell>
          <cell r="V17">
            <v>0</v>
          </cell>
          <cell r="W17">
            <v>7.639437</v>
          </cell>
          <cell r="X17">
            <v>0</v>
          </cell>
          <cell r="Y17">
            <v>0</v>
          </cell>
          <cell r="Z17">
            <v>0</v>
          </cell>
          <cell r="AA17">
            <v>0</v>
          </cell>
          <cell r="AB17">
            <v>0</v>
          </cell>
          <cell r="AC17">
            <v>0</v>
          </cell>
          <cell r="AD17">
            <v>0</v>
          </cell>
          <cell r="AE17">
            <v>0</v>
          </cell>
          <cell r="AF17">
            <v>1.2732395447351628</v>
          </cell>
          <cell r="AG17">
            <v>0</v>
          </cell>
          <cell r="AH17">
            <v>0</v>
          </cell>
          <cell r="AI17">
            <v>0</v>
          </cell>
          <cell r="AJ17">
            <v>12.732395447351628</v>
          </cell>
          <cell r="AK17">
            <v>6.366197723675814</v>
          </cell>
          <cell r="AL17">
            <v>8.9126768131461382</v>
          </cell>
          <cell r="AM17">
            <v>6.366197723675814</v>
          </cell>
          <cell r="AN17">
            <v>6.366197723675814</v>
          </cell>
          <cell r="AO17">
            <v>3.8197186342054885</v>
          </cell>
          <cell r="AP17">
            <v>1.2732395447351628</v>
          </cell>
          <cell r="AQ17">
            <v>1.2732395447351628</v>
          </cell>
          <cell r="AR17">
            <v>2.5464790894703255</v>
          </cell>
          <cell r="AS17">
            <v>0</v>
          </cell>
          <cell r="AT17">
            <v>0</v>
          </cell>
          <cell r="AU17">
            <v>0</v>
          </cell>
          <cell r="AV17">
            <v>0</v>
          </cell>
          <cell r="AW17">
            <v>0</v>
          </cell>
          <cell r="AX17">
            <v>0</v>
          </cell>
          <cell r="AY17">
            <v>1.2732395447351628</v>
          </cell>
          <cell r="AZ17">
            <v>0</v>
          </cell>
          <cell r="BA17">
            <v>0</v>
          </cell>
          <cell r="BB17">
            <v>0</v>
          </cell>
          <cell r="BC17">
            <v>0</v>
          </cell>
          <cell r="BD17">
            <v>0</v>
          </cell>
          <cell r="BE17">
            <v>0</v>
          </cell>
          <cell r="BF17">
            <v>0</v>
          </cell>
          <cell r="BG17">
            <v>0</v>
          </cell>
          <cell r="BH17">
            <v>0</v>
          </cell>
          <cell r="BI17">
            <v>0</v>
          </cell>
          <cell r="BJ17">
            <v>0</v>
          </cell>
          <cell r="BK17">
            <v>0</v>
          </cell>
          <cell r="BL17">
            <v>0</v>
          </cell>
          <cell r="BM17">
            <v>0</v>
          </cell>
          <cell r="BN17">
            <v>0</v>
          </cell>
          <cell r="BO17">
            <v>0</v>
          </cell>
        </row>
        <row r="18">
          <cell r="B18">
            <v>0</v>
          </cell>
          <cell r="C18">
            <v>0</v>
          </cell>
          <cell r="D18">
            <v>1.6976527263135504</v>
          </cell>
          <cell r="E18">
            <v>0</v>
          </cell>
          <cell r="F18">
            <v>0</v>
          </cell>
          <cell r="G18">
            <v>0</v>
          </cell>
          <cell r="H18">
            <v>0</v>
          </cell>
          <cell r="I18">
            <v>0</v>
          </cell>
          <cell r="J18">
            <v>1.6976527263135504</v>
          </cell>
          <cell r="K18">
            <v>5.0929581789406511</v>
          </cell>
          <cell r="L18">
            <v>0</v>
          </cell>
          <cell r="M18">
            <v>0</v>
          </cell>
          <cell r="N18">
            <v>0</v>
          </cell>
          <cell r="O18">
            <v>3.3953054526271007</v>
          </cell>
          <cell r="P18">
            <v>0</v>
          </cell>
          <cell r="Q18">
            <v>0</v>
          </cell>
          <cell r="R18">
            <v>0</v>
          </cell>
          <cell r="S18">
            <v>0</v>
          </cell>
          <cell r="T18">
            <v>1.6976530000000001</v>
          </cell>
          <cell r="U18">
            <v>0</v>
          </cell>
          <cell r="V18">
            <v>0</v>
          </cell>
          <cell r="W18">
            <v>0</v>
          </cell>
          <cell r="X18">
            <v>0</v>
          </cell>
          <cell r="Y18">
            <v>0</v>
          </cell>
          <cell r="Z18">
            <v>0</v>
          </cell>
          <cell r="AA18">
            <v>0</v>
          </cell>
          <cell r="AB18">
            <v>0</v>
          </cell>
          <cell r="AC18">
            <v>0</v>
          </cell>
          <cell r="AD18">
            <v>0</v>
          </cell>
          <cell r="AE18">
            <v>0</v>
          </cell>
          <cell r="AF18">
            <v>0</v>
          </cell>
          <cell r="AG18">
            <v>0</v>
          </cell>
          <cell r="AH18">
            <v>0</v>
          </cell>
          <cell r="AI18">
            <v>0</v>
          </cell>
          <cell r="AJ18">
            <v>1.6976527263135504</v>
          </cell>
          <cell r="AK18">
            <v>1.6976527263135504</v>
          </cell>
          <cell r="AL18">
            <v>0</v>
          </cell>
          <cell r="AM18">
            <v>0</v>
          </cell>
          <cell r="AN18">
            <v>0</v>
          </cell>
          <cell r="AO18">
            <v>0</v>
          </cell>
          <cell r="AP18">
            <v>0</v>
          </cell>
          <cell r="AQ18">
            <v>0</v>
          </cell>
          <cell r="AR18">
            <v>0</v>
          </cell>
          <cell r="AS18">
            <v>0</v>
          </cell>
          <cell r="AT18">
            <v>0</v>
          </cell>
          <cell r="AU18">
            <v>0</v>
          </cell>
          <cell r="AV18">
            <v>0</v>
          </cell>
          <cell r="AW18">
            <v>0</v>
          </cell>
          <cell r="AX18">
            <v>0</v>
          </cell>
          <cell r="AY18">
            <v>0</v>
          </cell>
          <cell r="AZ18">
            <v>0</v>
          </cell>
          <cell r="BA18">
            <v>0</v>
          </cell>
          <cell r="BB18">
            <v>0</v>
          </cell>
          <cell r="BC18">
            <v>0</v>
          </cell>
          <cell r="BD18">
            <v>0</v>
          </cell>
          <cell r="BE18">
            <v>0</v>
          </cell>
          <cell r="BF18">
            <v>0</v>
          </cell>
          <cell r="BG18">
            <v>0</v>
          </cell>
          <cell r="BH18">
            <v>0</v>
          </cell>
          <cell r="BI18">
            <v>0</v>
          </cell>
          <cell r="BJ18">
            <v>0</v>
          </cell>
          <cell r="BK18">
            <v>0</v>
          </cell>
          <cell r="BL18">
            <v>0</v>
          </cell>
          <cell r="BM18">
            <v>0</v>
          </cell>
          <cell r="BN18">
            <v>0</v>
          </cell>
          <cell r="BO18">
            <v>0</v>
          </cell>
        </row>
        <row r="19">
          <cell r="B19">
            <v>0</v>
          </cell>
          <cell r="C19">
            <v>0</v>
          </cell>
          <cell r="D19">
            <v>0</v>
          </cell>
          <cell r="E19">
            <v>0</v>
          </cell>
          <cell r="F19">
            <v>0</v>
          </cell>
          <cell r="G19">
            <v>0</v>
          </cell>
          <cell r="H19">
            <v>0</v>
          </cell>
          <cell r="I19">
            <v>0</v>
          </cell>
          <cell r="J19">
            <v>1.8519847923420549</v>
          </cell>
          <cell r="K19">
            <v>0</v>
          </cell>
          <cell r="L19">
            <v>0</v>
          </cell>
          <cell r="M19">
            <v>0</v>
          </cell>
          <cell r="N19">
            <v>0</v>
          </cell>
          <cell r="O19">
            <v>0</v>
          </cell>
          <cell r="P19">
            <v>0</v>
          </cell>
          <cell r="Q19">
            <v>0</v>
          </cell>
          <cell r="R19">
            <v>0</v>
          </cell>
          <cell r="S19">
            <v>0</v>
          </cell>
          <cell r="T19">
            <v>0</v>
          </cell>
          <cell r="U19">
            <v>0</v>
          </cell>
          <cell r="V19">
            <v>0</v>
          </cell>
          <cell r="W19">
            <v>0</v>
          </cell>
          <cell r="X19">
            <v>0</v>
          </cell>
          <cell r="Y19">
            <v>0</v>
          </cell>
          <cell r="Z19">
            <v>0</v>
          </cell>
          <cell r="AA19">
            <v>0</v>
          </cell>
          <cell r="AB19">
            <v>0</v>
          </cell>
          <cell r="AC19">
            <v>0</v>
          </cell>
          <cell r="AD19">
            <v>0</v>
          </cell>
          <cell r="AE19">
            <v>0</v>
          </cell>
          <cell r="AF19">
            <v>0</v>
          </cell>
          <cell r="AG19">
            <v>0</v>
          </cell>
          <cell r="AH19">
            <v>0</v>
          </cell>
          <cell r="AI19">
            <v>0</v>
          </cell>
          <cell r="AJ19">
            <v>1.8519847923420549</v>
          </cell>
          <cell r="AK19">
            <v>0</v>
          </cell>
          <cell r="AL19">
            <v>0</v>
          </cell>
          <cell r="AM19">
            <v>0</v>
          </cell>
          <cell r="AN19">
            <v>0</v>
          </cell>
          <cell r="AO19">
            <v>0</v>
          </cell>
          <cell r="AP19">
            <v>0</v>
          </cell>
          <cell r="AQ19">
            <v>0</v>
          </cell>
          <cell r="AR19">
            <v>0</v>
          </cell>
          <cell r="AS19">
            <v>0</v>
          </cell>
          <cell r="AT19">
            <v>0</v>
          </cell>
          <cell r="AU19">
            <v>0</v>
          </cell>
          <cell r="AV19">
            <v>0</v>
          </cell>
          <cell r="AW19">
            <v>0</v>
          </cell>
          <cell r="AX19">
            <v>0</v>
          </cell>
          <cell r="AY19">
            <v>0</v>
          </cell>
          <cell r="AZ19">
            <v>0</v>
          </cell>
          <cell r="BA19">
            <v>0</v>
          </cell>
          <cell r="BB19">
            <v>0</v>
          </cell>
          <cell r="BC19">
            <v>0</v>
          </cell>
          <cell r="BD19">
            <v>0</v>
          </cell>
          <cell r="BE19">
            <v>0</v>
          </cell>
          <cell r="BF19">
            <v>0</v>
          </cell>
          <cell r="BG19">
            <v>0</v>
          </cell>
          <cell r="BH19">
            <v>0</v>
          </cell>
          <cell r="BI19">
            <v>0</v>
          </cell>
          <cell r="BJ19">
            <v>0</v>
          </cell>
          <cell r="BK19">
            <v>0</v>
          </cell>
          <cell r="BL19">
            <v>0</v>
          </cell>
          <cell r="BM19">
            <v>0</v>
          </cell>
          <cell r="BN19">
            <v>0</v>
          </cell>
          <cell r="BO19">
            <v>0</v>
          </cell>
        </row>
        <row r="20">
          <cell r="B20">
            <v>6.366197723675814</v>
          </cell>
          <cell r="C20">
            <v>0</v>
          </cell>
          <cell r="D20">
            <v>29.284509528908742</v>
          </cell>
          <cell r="E20">
            <v>0</v>
          </cell>
          <cell r="F20">
            <v>6.366197723675814</v>
          </cell>
          <cell r="G20">
            <v>22.918311805232928</v>
          </cell>
          <cell r="H20">
            <v>2.5464790894703255</v>
          </cell>
          <cell r="I20">
            <v>1.2732395447351628</v>
          </cell>
          <cell r="J20">
            <v>5.0929581789406511</v>
          </cell>
          <cell r="K20">
            <v>3.8197186342054885</v>
          </cell>
          <cell r="L20">
            <v>0</v>
          </cell>
          <cell r="M20">
            <v>0</v>
          </cell>
          <cell r="N20">
            <v>0</v>
          </cell>
          <cell r="O20">
            <v>0</v>
          </cell>
          <cell r="P20">
            <v>0</v>
          </cell>
          <cell r="Q20">
            <v>31.83099</v>
          </cell>
          <cell r="R20">
            <v>10.185919999999999</v>
          </cell>
          <cell r="S20">
            <v>3.8197190000000001</v>
          </cell>
          <cell r="T20">
            <v>1.273239</v>
          </cell>
          <cell r="U20">
            <v>0</v>
          </cell>
          <cell r="V20">
            <v>0</v>
          </cell>
          <cell r="W20">
            <v>1.273239</v>
          </cell>
          <cell r="X20">
            <v>0</v>
          </cell>
          <cell r="Y20">
            <v>0</v>
          </cell>
          <cell r="Z20">
            <v>2.5464790894703255</v>
          </cell>
          <cell r="AA20">
            <v>0</v>
          </cell>
          <cell r="AB20">
            <v>0</v>
          </cell>
          <cell r="AC20">
            <v>0</v>
          </cell>
          <cell r="AD20">
            <v>0</v>
          </cell>
          <cell r="AE20">
            <v>0</v>
          </cell>
          <cell r="AF20">
            <v>0</v>
          </cell>
          <cell r="AG20">
            <v>0</v>
          </cell>
          <cell r="AH20">
            <v>0</v>
          </cell>
          <cell r="AI20">
            <v>0</v>
          </cell>
          <cell r="AJ20">
            <v>16.552114081557118</v>
          </cell>
          <cell r="AK20">
            <v>14.00563499208679</v>
          </cell>
          <cell r="AL20">
            <v>5.0929581789406511</v>
          </cell>
          <cell r="AM20">
            <v>5.0929581789406511</v>
          </cell>
          <cell r="AN20">
            <v>2.5464790894703255</v>
          </cell>
          <cell r="AO20">
            <v>0</v>
          </cell>
          <cell r="AP20">
            <v>1.2732395447351628</v>
          </cell>
          <cell r="AQ20">
            <v>3.8197186342054885</v>
          </cell>
          <cell r="AR20">
            <v>2.5464790894703255</v>
          </cell>
          <cell r="AS20">
            <v>3.8197186342054885</v>
          </cell>
          <cell r="AT20">
            <v>0</v>
          </cell>
          <cell r="AU20">
            <v>1.2732395447351628</v>
          </cell>
          <cell r="AV20">
            <v>0</v>
          </cell>
          <cell r="AW20">
            <v>1.2732395447351628</v>
          </cell>
          <cell r="AX20">
            <v>0</v>
          </cell>
          <cell r="AY20">
            <v>0</v>
          </cell>
          <cell r="AZ20">
            <v>0</v>
          </cell>
          <cell r="BA20">
            <v>2.5464790894703255</v>
          </cell>
          <cell r="BB20">
            <v>0</v>
          </cell>
          <cell r="BC20">
            <v>0</v>
          </cell>
          <cell r="BD20">
            <v>0</v>
          </cell>
          <cell r="BE20">
            <v>0</v>
          </cell>
          <cell r="BF20">
            <v>0</v>
          </cell>
          <cell r="BG20">
            <v>0</v>
          </cell>
          <cell r="BH20">
            <v>0</v>
          </cell>
          <cell r="BI20">
            <v>0</v>
          </cell>
          <cell r="BJ20">
            <v>0</v>
          </cell>
          <cell r="BK20">
            <v>0</v>
          </cell>
          <cell r="BL20">
            <v>0</v>
          </cell>
          <cell r="BM20">
            <v>0</v>
          </cell>
          <cell r="BN20">
            <v>0</v>
          </cell>
          <cell r="BO20">
            <v>0</v>
          </cell>
        </row>
        <row r="21">
          <cell r="B21">
            <v>0</v>
          </cell>
          <cell r="C21">
            <v>0</v>
          </cell>
          <cell r="D21">
            <v>0</v>
          </cell>
          <cell r="E21">
            <v>0</v>
          </cell>
          <cell r="F21">
            <v>0</v>
          </cell>
          <cell r="G21">
            <v>0</v>
          </cell>
          <cell r="H21">
            <v>0</v>
          </cell>
          <cell r="I21">
            <v>0</v>
          </cell>
          <cell r="J21">
            <v>6.7906109052542014</v>
          </cell>
          <cell r="K21">
            <v>1.6976527263135504</v>
          </cell>
          <cell r="L21">
            <v>0</v>
          </cell>
          <cell r="M21">
            <v>0</v>
          </cell>
          <cell r="N21">
            <v>0</v>
          </cell>
          <cell r="O21">
            <v>0</v>
          </cell>
          <cell r="P21">
            <v>0</v>
          </cell>
          <cell r="Q21">
            <v>1.6976530000000001</v>
          </cell>
          <cell r="R21">
            <v>1.6976530000000001</v>
          </cell>
          <cell r="S21">
            <v>3.395305</v>
          </cell>
          <cell r="T21">
            <v>0</v>
          </cell>
          <cell r="U21">
            <v>0</v>
          </cell>
          <cell r="V21">
            <v>0</v>
          </cell>
          <cell r="W21">
            <v>0</v>
          </cell>
          <cell r="X21">
            <v>0</v>
          </cell>
          <cell r="Y21">
            <v>0</v>
          </cell>
          <cell r="Z21">
            <v>0</v>
          </cell>
          <cell r="AA21">
            <v>0</v>
          </cell>
          <cell r="AB21">
            <v>0</v>
          </cell>
          <cell r="AC21">
            <v>0</v>
          </cell>
          <cell r="AD21">
            <v>0</v>
          </cell>
          <cell r="AE21">
            <v>0</v>
          </cell>
          <cell r="AF21">
            <v>0</v>
          </cell>
          <cell r="AG21">
            <v>0</v>
          </cell>
          <cell r="AH21">
            <v>0</v>
          </cell>
          <cell r="AI21">
            <v>0</v>
          </cell>
          <cell r="AJ21">
            <v>1.6976527263135504</v>
          </cell>
          <cell r="AK21">
            <v>1.6976527263135504</v>
          </cell>
          <cell r="AL21">
            <v>1.6976527263135504</v>
          </cell>
          <cell r="AM21">
            <v>0</v>
          </cell>
          <cell r="AN21">
            <v>0</v>
          </cell>
          <cell r="AO21">
            <v>0</v>
          </cell>
          <cell r="AP21">
            <v>0</v>
          </cell>
          <cell r="AQ21">
            <v>0</v>
          </cell>
          <cell r="AR21">
            <v>0</v>
          </cell>
          <cell r="AS21">
            <v>0</v>
          </cell>
          <cell r="AT21">
            <v>0</v>
          </cell>
          <cell r="AU21">
            <v>0</v>
          </cell>
          <cell r="AV21">
            <v>1.6976527263135504</v>
          </cell>
          <cell r="AW21">
            <v>0</v>
          </cell>
          <cell r="AX21">
            <v>1.6976527263135504</v>
          </cell>
          <cell r="AY21">
            <v>0</v>
          </cell>
          <cell r="AZ21">
            <v>0</v>
          </cell>
          <cell r="BA21">
            <v>0</v>
          </cell>
          <cell r="BB21">
            <v>0</v>
          </cell>
          <cell r="BC21">
            <v>1.6976527263135504</v>
          </cell>
          <cell r="BD21">
            <v>0</v>
          </cell>
          <cell r="BE21">
            <v>0</v>
          </cell>
          <cell r="BF21">
            <v>1.6976527263135504</v>
          </cell>
          <cell r="BG21">
            <v>0</v>
          </cell>
          <cell r="BH21">
            <v>0</v>
          </cell>
          <cell r="BI21">
            <v>0</v>
          </cell>
          <cell r="BJ21">
            <v>0</v>
          </cell>
          <cell r="BK21">
            <v>0</v>
          </cell>
          <cell r="BL21">
            <v>0</v>
          </cell>
          <cell r="BM21">
            <v>0</v>
          </cell>
          <cell r="BN21">
            <v>0</v>
          </cell>
          <cell r="BO21">
            <v>0</v>
          </cell>
        </row>
        <row r="22">
          <cell r="B22">
            <v>0</v>
          </cell>
          <cell r="C22">
            <v>0</v>
          </cell>
          <cell r="D22">
            <v>0</v>
          </cell>
          <cell r="E22">
            <v>0</v>
          </cell>
          <cell r="F22">
            <v>0</v>
          </cell>
          <cell r="G22">
            <v>0</v>
          </cell>
          <cell r="H22">
            <v>0</v>
          </cell>
          <cell r="I22">
            <v>0</v>
          </cell>
          <cell r="J22">
            <v>0</v>
          </cell>
          <cell r="K22">
            <v>0</v>
          </cell>
          <cell r="L22">
            <v>0</v>
          </cell>
          <cell r="M22">
            <v>0</v>
          </cell>
          <cell r="N22">
            <v>0</v>
          </cell>
          <cell r="O22">
            <v>5.0929581789406511</v>
          </cell>
          <cell r="P22">
            <v>0</v>
          </cell>
          <cell r="Q22">
            <v>0</v>
          </cell>
          <cell r="R22">
            <v>0</v>
          </cell>
          <cell r="S22">
            <v>0</v>
          </cell>
          <cell r="T22">
            <v>0</v>
          </cell>
          <cell r="U22">
            <v>0</v>
          </cell>
          <cell r="V22">
            <v>0</v>
          </cell>
          <cell r="W22">
            <v>0</v>
          </cell>
          <cell r="X22">
            <v>0</v>
          </cell>
          <cell r="Y22">
            <v>0</v>
          </cell>
          <cell r="Z22">
            <v>0</v>
          </cell>
          <cell r="AA22">
            <v>0</v>
          </cell>
          <cell r="AB22">
            <v>0</v>
          </cell>
          <cell r="AC22">
            <v>0</v>
          </cell>
          <cell r="AD22">
            <v>0</v>
          </cell>
          <cell r="AE22">
            <v>0</v>
          </cell>
          <cell r="AF22">
            <v>0</v>
          </cell>
          <cell r="AG22">
            <v>0</v>
          </cell>
          <cell r="AH22">
            <v>0</v>
          </cell>
          <cell r="AI22">
            <v>0</v>
          </cell>
          <cell r="AJ22">
            <v>0</v>
          </cell>
          <cell r="AK22">
            <v>0</v>
          </cell>
          <cell r="AL22">
            <v>0</v>
          </cell>
          <cell r="AM22">
            <v>0</v>
          </cell>
          <cell r="AN22">
            <v>0</v>
          </cell>
          <cell r="AO22">
            <v>0</v>
          </cell>
          <cell r="AP22">
            <v>0</v>
          </cell>
          <cell r="AQ22">
            <v>0</v>
          </cell>
          <cell r="AR22">
            <v>0</v>
          </cell>
          <cell r="AS22">
            <v>0</v>
          </cell>
          <cell r="AT22">
            <v>0</v>
          </cell>
          <cell r="AU22">
            <v>0</v>
          </cell>
          <cell r="AV22">
            <v>0</v>
          </cell>
          <cell r="AW22">
            <v>0</v>
          </cell>
          <cell r="AX22">
            <v>0</v>
          </cell>
          <cell r="AY22">
            <v>0</v>
          </cell>
          <cell r="AZ22">
            <v>0</v>
          </cell>
          <cell r="BA22">
            <v>0</v>
          </cell>
          <cell r="BB22">
            <v>0</v>
          </cell>
          <cell r="BC22">
            <v>1.8519847923420549</v>
          </cell>
          <cell r="BD22">
            <v>0</v>
          </cell>
          <cell r="BE22">
            <v>0</v>
          </cell>
          <cell r="BF22">
            <v>0</v>
          </cell>
          <cell r="BG22">
            <v>0</v>
          </cell>
          <cell r="BH22">
            <v>0</v>
          </cell>
          <cell r="BI22">
            <v>1.8519847923420549</v>
          </cell>
          <cell r="BJ22">
            <v>0</v>
          </cell>
          <cell r="BK22">
            <v>0</v>
          </cell>
          <cell r="BL22">
            <v>0</v>
          </cell>
          <cell r="BM22">
            <v>0</v>
          </cell>
          <cell r="BN22">
            <v>0</v>
          </cell>
          <cell r="BO22">
            <v>0</v>
          </cell>
        </row>
        <row r="23">
          <cell r="B23">
            <v>1.2732395447351628</v>
          </cell>
          <cell r="C23">
            <v>0</v>
          </cell>
          <cell r="D23">
            <v>26.738030439438418</v>
          </cell>
          <cell r="E23">
            <v>0</v>
          </cell>
          <cell r="F23">
            <v>2.5464790894703255</v>
          </cell>
          <cell r="G23">
            <v>1.2732395447351628</v>
          </cell>
          <cell r="H23">
            <v>1.2732395447351628</v>
          </cell>
          <cell r="I23">
            <v>0</v>
          </cell>
          <cell r="J23">
            <v>6.366197723675814</v>
          </cell>
          <cell r="K23">
            <v>1.2732395447351628</v>
          </cell>
          <cell r="L23">
            <v>0</v>
          </cell>
          <cell r="M23">
            <v>0</v>
          </cell>
          <cell r="N23">
            <v>0</v>
          </cell>
          <cell r="O23">
            <v>5.0929581789406511</v>
          </cell>
          <cell r="P23">
            <v>1.2732395447351628</v>
          </cell>
          <cell r="Q23">
            <v>16.552109999999999</v>
          </cell>
          <cell r="R23">
            <v>3.8197190000000001</v>
          </cell>
          <cell r="S23">
            <v>2.5464790000000002</v>
          </cell>
          <cell r="T23">
            <v>0</v>
          </cell>
          <cell r="U23">
            <v>0</v>
          </cell>
          <cell r="V23">
            <v>0</v>
          </cell>
          <cell r="W23">
            <v>1.273239</v>
          </cell>
          <cell r="X23">
            <v>0</v>
          </cell>
          <cell r="Y23">
            <v>0</v>
          </cell>
          <cell r="Z23">
            <v>0</v>
          </cell>
          <cell r="AA23">
            <v>0</v>
          </cell>
          <cell r="AB23">
            <v>0</v>
          </cell>
          <cell r="AC23">
            <v>0</v>
          </cell>
          <cell r="AD23">
            <v>0</v>
          </cell>
          <cell r="AE23">
            <v>0</v>
          </cell>
          <cell r="AF23">
            <v>0</v>
          </cell>
          <cell r="AG23">
            <v>0</v>
          </cell>
          <cell r="AH23">
            <v>0</v>
          </cell>
          <cell r="AI23">
            <v>0</v>
          </cell>
          <cell r="AJ23">
            <v>21.645072260497766</v>
          </cell>
          <cell r="AK23">
            <v>7.639437268410977</v>
          </cell>
          <cell r="AL23">
            <v>6.366197723675814</v>
          </cell>
          <cell r="AM23">
            <v>1.2732395447351628</v>
          </cell>
          <cell r="AN23">
            <v>0</v>
          </cell>
          <cell r="AO23">
            <v>0</v>
          </cell>
          <cell r="AP23">
            <v>0</v>
          </cell>
          <cell r="AQ23">
            <v>0</v>
          </cell>
          <cell r="AR23">
            <v>0</v>
          </cell>
          <cell r="AS23">
            <v>0</v>
          </cell>
          <cell r="AT23">
            <v>0</v>
          </cell>
          <cell r="AU23">
            <v>0</v>
          </cell>
          <cell r="AV23">
            <v>0</v>
          </cell>
          <cell r="AW23">
            <v>1.2732395447351628</v>
          </cell>
          <cell r="AX23">
            <v>1.2732395447351628</v>
          </cell>
          <cell r="AY23">
            <v>0</v>
          </cell>
          <cell r="AZ23">
            <v>0</v>
          </cell>
          <cell r="BA23">
            <v>0</v>
          </cell>
          <cell r="BB23">
            <v>0</v>
          </cell>
          <cell r="BC23">
            <v>0</v>
          </cell>
          <cell r="BD23">
            <v>0</v>
          </cell>
          <cell r="BE23">
            <v>0</v>
          </cell>
          <cell r="BF23">
            <v>0</v>
          </cell>
          <cell r="BG23">
            <v>0</v>
          </cell>
          <cell r="BH23">
            <v>0</v>
          </cell>
          <cell r="BI23">
            <v>0</v>
          </cell>
          <cell r="BJ23">
            <v>0</v>
          </cell>
          <cell r="BK23">
            <v>0</v>
          </cell>
          <cell r="BL23">
            <v>0</v>
          </cell>
          <cell r="BM23">
            <v>0</v>
          </cell>
          <cell r="BN23">
            <v>0</v>
          </cell>
          <cell r="BO23">
            <v>0</v>
          </cell>
        </row>
        <row r="24">
          <cell r="B24">
            <v>0</v>
          </cell>
          <cell r="C24">
            <v>0</v>
          </cell>
          <cell r="D24">
            <v>0</v>
          </cell>
          <cell r="E24">
            <v>0</v>
          </cell>
          <cell r="F24">
            <v>1.6976527263135504</v>
          </cell>
          <cell r="G24">
            <v>0</v>
          </cell>
          <cell r="H24">
            <v>0</v>
          </cell>
          <cell r="I24">
            <v>0</v>
          </cell>
          <cell r="J24">
            <v>0</v>
          </cell>
          <cell r="K24">
            <v>0</v>
          </cell>
          <cell r="L24">
            <v>0</v>
          </cell>
          <cell r="M24">
            <v>0</v>
          </cell>
          <cell r="N24">
            <v>0</v>
          </cell>
          <cell r="O24">
            <v>0</v>
          </cell>
          <cell r="P24">
            <v>0</v>
          </cell>
          <cell r="Q24">
            <v>0</v>
          </cell>
          <cell r="R24">
            <v>0</v>
          </cell>
          <cell r="S24">
            <v>1.6976530000000001</v>
          </cell>
          <cell r="T24">
            <v>0</v>
          </cell>
          <cell r="U24">
            <v>0</v>
          </cell>
          <cell r="V24">
            <v>0</v>
          </cell>
          <cell r="W24">
            <v>0</v>
          </cell>
          <cell r="X24">
            <v>0</v>
          </cell>
          <cell r="Y24">
            <v>0</v>
          </cell>
          <cell r="Z24">
            <v>0</v>
          </cell>
          <cell r="AA24">
            <v>0</v>
          </cell>
          <cell r="AB24">
            <v>0</v>
          </cell>
          <cell r="AC24">
            <v>0</v>
          </cell>
          <cell r="AD24">
            <v>0</v>
          </cell>
          <cell r="AE24">
            <v>0</v>
          </cell>
          <cell r="AF24">
            <v>0</v>
          </cell>
          <cell r="AG24">
            <v>0</v>
          </cell>
          <cell r="AH24">
            <v>0</v>
          </cell>
          <cell r="AI24">
            <v>0</v>
          </cell>
          <cell r="AJ24">
            <v>5.0929581789406511</v>
          </cell>
          <cell r="AK24">
            <v>0</v>
          </cell>
          <cell r="AL24">
            <v>0</v>
          </cell>
          <cell r="AM24">
            <v>0</v>
          </cell>
          <cell r="AN24">
            <v>0</v>
          </cell>
          <cell r="AO24">
            <v>0</v>
          </cell>
          <cell r="AP24">
            <v>0</v>
          </cell>
          <cell r="AQ24">
            <v>0</v>
          </cell>
          <cell r="AR24">
            <v>0</v>
          </cell>
          <cell r="AS24">
            <v>0</v>
          </cell>
          <cell r="AT24">
            <v>0</v>
          </cell>
          <cell r="AU24">
            <v>0</v>
          </cell>
          <cell r="AV24">
            <v>0</v>
          </cell>
          <cell r="AW24">
            <v>0</v>
          </cell>
          <cell r="AX24">
            <v>1.6976527263135504</v>
          </cell>
          <cell r="AY24">
            <v>0</v>
          </cell>
          <cell r="AZ24">
            <v>0</v>
          </cell>
          <cell r="BA24">
            <v>0</v>
          </cell>
          <cell r="BB24">
            <v>0</v>
          </cell>
          <cell r="BC24">
            <v>1.6976527263135504</v>
          </cell>
          <cell r="BD24">
            <v>0</v>
          </cell>
          <cell r="BE24">
            <v>0</v>
          </cell>
          <cell r="BF24">
            <v>0</v>
          </cell>
          <cell r="BG24">
            <v>0</v>
          </cell>
          <cell r="BH24">
            <v>1.6976527263135504</v>
          </cell>
          <cell r="BI24">
            <v>0</v>
          </cell>
          <cell r="BJ24">
            <v>0</v>
          </cell>
          <cell r="BK24">
            <v>0</v>
          </cell>
          <cell r="BL24">
            <v>0</v>
          </cell>
          <cell r="BM24">
            <v>0</v>
          </cell>
          <cell r="BN24">
            <v>0</v>
          </cell>
          <cell r="BO24">
            <v>0</v>
          </cell>
        </row>
        <row r="25">
          <cell r="B25">
            <v>0</v>
          </cell>
          <cell r="C25">
            <v>0</v>
          </cell>
          <cell r="D25">
            <v>0</v>
          </cell>
          <cell r="E25">
            <v>0</v>
          </cell>
          <cell r="F25">
            <v>0</v>
          </cell>
          <cell r="G25">
            <v>0</v>
          </cell>
          <cell r="H25">
            <v>0</v>
          </cell>
          <cell r="I25">
            <v>0</v>
          </cell>
          <cell r="J25">
            <v>0</v>
          </cell>
          <cell r="K25">
            <v>0</v>
          </cell>
          <cell r="L25">
            <v>0</v>
          </cell>
          <cell r="M25">
            <v>0</v>
          </cell>
          <cell r="N25">
            <v>0</v>
          </cell>
          <cell r="O25">
            <v>0</v>
          </cell>
          <cell r="P25">
            <v>0</v>
          </cell>
          <cell r="Q25">
            <v>0</v>
          </cell>
          <cell r="R25">
            <v>0</v>
          </cell>
          <cell r="S25">
            <v>0</v>
          </cell>
          <cell r="T25">
            <v>1.851985</v>
          </cell>
          <cell r="U25">
            <v>0</v>
          </cell>
          <cell r="V25">
            <v>0</v>
          </cell>
          <cell r="W25">
            <v>0</v>
          </cell>
          <cell r="X25">
            <v>0</v>
          </cell>
          <cell r="Y25">
            <v>1.85</v>
          </cell>
          <cell r="Z25">
            <v>0</v>
          </cell>
          <cell r="AA25">
            <v>0</v>
          </cell>
          <cell r="AB25">
            <v>0</v>
          </cell>
          <cell r="AC25">
            <v>0</v>
          </cell>
          <cell r="AD25">
            <v>0</v>
          </cell>
          <cell r="AE25">
            <v>0</v>
          </cell>
          <cell r="AF25">
            <v>0</v>
          </cell>
          <cell r="AG25">
            <v>0</v>
          </cell>
          <cell r="AH25">
            <v>0</v>
          </cell>
          <cell r="AI25">
            <v>0</v>
          </cell>
          <cell r="AJ25">
            <v>0</v>
          </cell>
          <cell r="AK25">
            <v>0</v>
          </cell>
          <cell r="AL25">
            <v>0</v>
          </cell>
          <cell r="AM25">
            <v>1.8519847923420549</v>
          </cell>
          <cell r="AN25">
            <v>0</v>
          </cell>
          <cell r="AO25">
            <v>0</v>
          </cell>
          <cell r="AP25">
            <v>0</v>
          </cell>
          <cell r="AQ25">
            <v>0</v>
          </cell>
          <cell r="AR25">
            <v>0</v>
          </cell>
          <cell r="AS25">
            <v>0</v>
          </cell>
          <cell r="AT25">
            <v>0</v>
          </cell>
          <cell r="AU25">
            <v>0</v>
          </cell>
          <cell r="AV25">
            <v>0</v>
          </cell>
          <cell r="AW25">
            <v>0</v>
          </cell>
          <cell r="AX25">
            <v>1.8519847923420549</v>
          </cell>
          <cell r="AY25">
            <v>0</v>
          </cell>
          <cell r="AZ25">
            <v>0</v>
          </cell>
          <cell r="BA25">
            <v>0</v>
          </cell>
          <cell r="BB25">
            <v>0</v>
          </cell>
          <cell r="BC25">
            <v>1.8519847923420549</v>
          </cell>
          <cell r="BD25">
            <v>0</v>
          </cell>
          <cell r="BE25">
            <v>1.8519847923420549</v>
          </cell>
          <cell r="BF25">
            <v>0</v>
          </cell>
          <cell r="BG25">
            <v>0</v>
          </cell>
          <cell r="BH25">
            <v>0</v>
          </cell>
          <cell r="BI25">
            <v>0</v>
          </cell>
          <cell r="BJ25">
            <v>0</v>
          </cell>
          <cell r="BK25">
            <v>0</v>
          </cell>
          <cell r="BL25">
            <v>0</v>
          </cell>
          <cell r="BM25">
            <v>0</v>
          </cell>
          <cell r="BN25">
            <v>0</v>
          </cell>
          <cell r="BO25">
            <v>0</v>
          </cell>
        </row>
      </sheetData>
      <sheetData sheetId="3">
        <row r="2">
          <cell r="B2">
            <v>0</v>
          </cell>
          <cell r="C2">
            <v>3.8197186342054885</v>
          </cell>
          <cell r="D2">
            <v>50.929581789406512</v>
          </cell>
          <cell r="E2">
            <v>0</v>
          </cell>
          <cell r="F2">
            <v>21.645072260497766</v>
          </cell>
          <cell r="G2">
            <v>92.946486765666876</v>
          </cell>
          <cell r="H2">
            <v>5.0929581789406511</v>
          </cell>
          <cell r="I2">
            <v>1.2732395447351628</v>
          </cell>
          <cell r="J2">
            <v>6.366197723675814</v>
          </cell>
          <cell r="K2">
            <v>1.2732395447351628</v>
          </cell>
          <cell r="L2">
            <v>0</v>
          </cell>
          <cell r="M2">
            <v>0</v>
          </cell>
          <cell r="N2">
            <v>0</v>
          </cell>
          <cell r="O2">
            <v>0</v>
          </cell>
          <cell r="P2">
            <v>0</v>
          </cell>
          <cell r="Q2">
            <v>5.0929580000000003</v>
          </cell>
          <cell r="R2">
            <v>0</v>
          </cell>
          <cell r="S2">
            <v>5.0929580000000003</v>
          </cell>
          <cell r="T2">
            <v>0</v>
          </cell>
          <cell r="U2">
            <v>0</v>
          </cell>
          <cell r="V2">
            <v>2.5464790000000002</v>
          </cell>
          <cell r="W2">
            <v>0</v>
          </cell>
          <cell r="X2">
            <v>0</v>
          </cell>
          <cell r="Y2">
            <v>1.2732395447351628</v>
          </cell>
          <cell r="Z2">
            <v>0</v>
          </cell>
          <cell r="AA2">
            <v>0</v>
          </cell>
          <cell r="AB2">
            <v>0</v>
          </cell>
          <cell r="AC2">
            <v>0</v>
          </cell>
          <cell r="AD2">
            <v>0</v>
          </cell>
          <cell r="AE2">
            <v>0</v>
          </cell>
          <cell r="AF2">
            <v>0</v>
          </cell>
          <cell r="AG2">
            <v>0</v>
          </cell>
          <cell r="AH2">
            <v>0</v>
          </cell>
          <cell r="AI2">
            <v>0</v>
          </cell>
          <cell r="AJ2">
            <v>1.2732395447351628</v>
          </cell>
          <cell r="AK2">
            <v>3.8197186342054885</v>
          </cell>
          <cell r="AL2">
            <v>8.9126768131461382</v>
          </cell>
          <cell r="AM2">
            <v>6.366197723675814</v>
          </cell>
          <cell r="AN2">
            <v>3.8197186342054885</v>
          </cell>
          <cell r="AO2">
            <v>1.2732395447351628</v>
          </cell>
          <cell r="AP2">
            <v>0</v>
          </cell>
          <cell r="AQ2">
            <v>0</v>
          </cell>
          <cell r="AR2">
            <v>1.2732395447351628</v>
          </cell>
          <cell r="AS2">
            <v>1.2732395447351628</v>
          </cell>
          <cell r="AT2">
            <v>0</v>
          </cell>
          <cell r="AU2">
            <v>0</v>
          </cell>
          <cell r="AV2">
            <v>0</v>
          </cell>
          <cell r="AW2">
            <v>0</v>
          </cell>
          <cell r="AX2">
            <v>0</v>
          </cell>
          <cell r="AY2">
            <v>0</v>
          </cell>
          <cell r="AZ2">
            <v>0</v>
          </cell>
          <cell r="BA2">
            <v>1.2732395447351628</v>
          </cell>
          <cell r="BB2">
            <v>0</v>
          </cell>
          <cell r="BC2">
            <v>0</v>
          </cell>
          <cell r="BD2">
            <v>0</v>
          </cell>
          <cell r="BE2">
            <v>0</v>
          </cell>
          <cell r="BF2">
            <v>0</v>
          </cell>
          <cell r="BG2">
            <v>0</v>
          </cell>
          <cell r="BH2">
            <v>0</v>
          </cell>
          <cell r="BI2">
            <v>0</v>
          </cell>
          <cell r="BJ2">
            <v>0</v>
          </cell>
          <cell r="BK2">
            <v>0</v>
          </cell>
          <cell r="BL2">
            <v>0</v>
          </cell>
          <cell r="BM2">
            <v>0</v>
          </cell>
          <cell r="BN2">
            <v>0</v>
          </cell>
          <cell r="BO2">
            <v>0</v>
          </cell>
        </row>
        <row r="3">
          <cell r="B3">
            <v>0</v>
          </cell>
          <cell r="C3">
            <v>1.6976527263135504</v>
          </cell>
          <cell r="D3">
            <v>62.813150873601359</v>
          </cell>
          <cell r="E3">
            <v>1.6976527263135504</v>
          </cell>
          <cell r="F3">
            <v>35.65070725258456</v>
          </cell>
          <cell r="G3">
            <v>18.674179989449055</v>
          </cell>
          <cell r="H3">
            <v>10.185916357881302</v>
          </cell>
          <cell r="I3">
            <v>0</v>
          </cell>
          <cell r="J3">
            <v>56.022539968347161</v>
          </cell>
          <cell r="K3">
            <v>5.0929581789406511</v>
          </cell>
          <cell r="L3">
            <v>1.6976527263135504</v>
          </cell>
          <cell r="M3">
            <v>0</v>
          </cell>
          <cell r="N3">
            <v>0</v>
          </cell>
          <cell r="O3">
            <v>0</v>
          </cell>
          <cell r="P3">
            <v>0</v>
          </cell>
          <cell r="Q3">
            <v>67.906109999999998</v>
          </cell>
          <cell r="R3">
            <v>0</v>
          </cell>
          <cell r="S3">
            <v>3.395305</v>
          </cell>
          <cell r="T3">
            <v>0</v>
          </cell>
          <cell r="U3">
            <v>0</v>
          </cell>
          <cell r="V3">
            <v>1.6976530000000001</v>
          </cell>
          <cell r="W3">
            <v>0</v>
          </cell>
          <cell r="X3">
            <v>3.3953054526271007</v>
          </cell>
          <cell r="Y3">
            <v>1.6976527263135504</v>
          </cell>
          <cell r="Z3">
            <v>0</v>
          </cell>
          <cell r="AA3">
            <v>0</v>
          </cell>
          <cell r="AB3">
            <v>0</v>
          </cell>
          <cell r="AC3">
            <v>0</v>
          </cell>
          <cell r="AD3">
            <v>0</v>
          </cell>
          <cell r="AE3">
            <v>0</v>
          </cell>
          <cell r="AF3">
            <v>0</v>
          </cell>
          <cell r="AG3">
            <v>0</v>
          </cell>
          <cell r="AH3">
            <v>0</v>
          </cell>
          <cell r="AI3">
            <v>0</v>
          </cell>
          <cell r="AJ3">
            <v>0</v>
          </cell>
          <cell r="AK3">
            <v>0</v>
          </cell>
          <cell r="AL3">
            <v>15.278874536821954</v>
          </cell>
          <cell r="AM3">
            <v>3.3953054526271007</v>
          </cell>
          <cell r="AN3">
            <v>0</v>
          </cell>
          <cell r="AO3">
            <v>3.3953054526271007</v>
          </cell>
          <cell r="AP3">
            <v>0</v>
          </cell>
          <cell r="AQ3">
            <v>0</v>
          </cell>
          <cell r="AR3">
            <v>0</v>
          </cell>
          <cell r="AS3">
            <v>0</v>
          </cell>
          <cell r="AT3">
            <v>0</v>
          </cell>
          <cell r="AU3">
            <v>0</v>
          </cell>
          <cell r="AV3">
            <v>1.6976527263135504</v>
          </cell>
          <cell r="AW3">
            <v>0</v>
          </cell>
          <cell r="AX3">
            <v>1.6976527263135504</v>
          </cell>
          <cell r="AY3">
            <v>0</v>
          </cell>
          <cell r="AZ3">
            <v>0</v>
          </cell>
          <cell r="BA3">
            <v>0</v>
          </cell>
          <cell r="BB3">
            <v>0</v>
          </cell>
          <cell r="BC3">
            <v>0</v>
          </cell>
          <cell r="BD3">
            <v>1.6976527263135504</v>
          </cell>
          <cell r="BE3">
            <v>0</v>
          </cell>
          <cell r="BF3">
            <v>0</v>
          </cell>
          <cell r="BG3">
            <v>0</v>
          </cell>
          <cell r="BH3">
            <v>0</v>
          </cell>
          <cell r="BI3">
            <v>0</v>
          </cell>
          <cell r="BJ3">
            <v>0</v>
          </cell>
          <cell r="BK3">
            <v>0</v>
          </cell>
          <cell r="BL3">
            <v>0</v>
          </cell>
          <cell r="BM3">
            <v>0</v>
          </cell>
          <cell r="BN3">
            <v>0</v>
          </cell>
          <cell r="BO3">
            <v>0</v>
          </cell>
        </row>
        <row r="4">
          <cell r="B4">
            <v>1.8519847923420549</v>
          </cell>
          <cell r="C4">
            <v>0</v>
          </cell>
          <cell r="D4">
            <v>46.29961980855137</v>
          </cell>
          <cell r="E4">
            <v>11.11190875405233</v>
          </cell>
          <cell r="F4">
            <v>27.77977188513082</v>
          </cell>
          <cell r="G4">
            <v>9.2599239617102729</v>
          </cell>
          <cell r="H4">
            <v>3.7039695846841099</v>
          </cell>
          <cell r="I4">
            <v>3.7039695846841099</v>
          </cell>
          <cell r="J4">
            <v>16.667863131078494</v>
          </cell>
          <cell r="K4">
            <v>0</v>
          </cell>
          <cell r="L4">
            <v>0</v>
          </cell>
          <cell r="M4">
            <v>0</v>
          </cell>
          <cell r="N4">
            <v>0</v>
          </cell>
          <cell r="O4">
            <v>0</v>
          </cell>
          <cell r="P4">
            <v>0</v>
          </cell>
          <cell r="Q4">
            <v>101.8592</v>
          </cell>
          <cell r="R4">
            <v>0</v>
          </cell>
          <cell r="S4">
            <v>1.851985</v>
          </cell>
          <cell r="T4">
            <v>0</v>
          </cell>
          <cell r="U4">
            <v>0</v>
          </cell>
          <cell r="V4">
            <v>0</v>
          </cell>
          <cell r="W4">
            <v>0</v>
          </cell>
          <cell r="X4">
            <v>0</v>
          </cell>
          <cell r="Y4">
            <v>0</v>
          </cell>
          <cell r="Z4">
            <v>0</v>
          </cell>
          <cell r="AA4">
            <v>1.85</v>
          </cell>
          <cell r="AB4">
            <v>1.8519847923420549</v>
          </cell>
          <cell r="AC4">
            <v>0</v>
          </cell>
          <cell r="AD4">
            <v>0</v>
          </cell>
          <cell r="AE4">
            <v>1.8519847923420549</v>
          </cell>
          <cell r="AF4">
            <v>0</v>
          </cell>
          <cell r="AG4">
            <v>0</v>
          </cell>
          <cell r="AH4">
            <v>0</v>
          </cell>
          <cell r="AI4">
            <v>0</v>
          </cell>
          <cell r="AJ4">
            <v>1.8519847923420549</v>
          </cell>
          <cell r="AK4">
            <v>1.8519847923420549</v>
          </cell>
          <cell r="AL4">
            <v>11.11190875405233</v>
          </cell>
          <cell r="AM4">
            <v>3.7039695846841099</v>
          </cell>
          <cell r="AN4">
            <v>0</v>
          </cell>
          <cell r="AO4">
            <v>0</v>
          </cell>
          <cell r="AP4">
            <v>0</v>
          </cell>
          <cell r="AQ4">
            <v>0</v>
          </cell>
          <cell r="AR4">
            <v>0</v>
          </cell>
          <cell r="AS4">
            <v>0</v>
          </cell>
          <cell r="AT4">
            <v>0</v>
          </cell>
          <cell r="AU4">
            <v>0</v>
          </cell>
          <cell r="AV4">
            <v>1.8519847923420549</v>
          </cell>
          <cell r="AW4">
            <v>0</v>
          </cell>
          <cell r="AX4">
            <v>1.8519847923420549</v>
          </cell>
          <cell r="AY4">
            <v>0</v>
          </cell>
          <cell r="AZ4">
            <v>0</v>
          </cell>
          <cell r="BA4">
            <v>0</v>
          </cell>
          <cell r="BB4">
            <v>0</v>
          </cell>
          <cell r="BC4">
            <v>1.8519847923420549</v>
          </cell>
          <cell r="BD4">
            <v>0</v>
          </cell>
          <cell r="BE4">
            <v>1.8519847923420549</v>
          </cell>
          <cell r="BF4">
            <v>0</v>
          </cell>
          <cell r="BG4">
            <v>0</v>
          </cell>
          <cell r="BH4">
            <v>0</v>
          </cell>
          <cell r="BI4">
            <v>0</v>
          </cell>
          <cell r="BJ4">
            <v>0</v>
          </cell>
          <cell r="BK4">
            <v>0</v>
          </cell>
          <cell r="BL4">
            <v>0</v>
          </cell>
          <cell r="BM4">
            <v>0</v>
          </cell>
          <cell r="BN4">
            <v>0</v>
          </cell>
          <cell r="BO4">
            <v>0</v>
          </cell>
        </row>
        <row r="5">
          <cell r="B5">
            <v>10.185916357881302</v>
          </cell>
          <cell r="C5">
            <v>0</v>
          </cell>
          <cell r="D5">
            <v>2.5464790894703255</v>
          </cell>
          <cell r="E5">
            <v>1.2732395447351628</v>
          </cell>
          <cell r="F5">
            <v>7.639437268410977</v>
          </cell>
          <cell r="G5">
            <v>12.732395447351628</v>
          </cell>
          <cell r="H5">
            <v>1.2732395447351628</v>
          </cell>
          <cell r="I5">
            <v>5.0929581789406511</v>
          </cell>
          <cell r="J5">
            <v>0</v>
          </cell>
          <cell r="K5">
            <v>1.2732395447351628</v>
          </cell>
          <cell r="L5">
            <v>0</v>
          </cell>
          <cell r="M5">
            <v>0</v>
          </cell>
          <cell r="N5">
            <v>0</v>
          </cell>
          <cell r="O5">
            <v>1.2732395447351628</v>
          </cell>
          <cell r="P5">
            <v>0</v>
          </cell>
          <cell r="Q5">
            <v>3.8197190000000001</v>
          </cell>
          <cell r="R5">
            <v>6.3661979999999998</v>
          </cell>
          <cell r="S5">
            <v>0</v>
          </cell>
          <cell r="T5">
            <v>0</v>
          </cell>
          <cell r="U5">
            <v>0</v>
          </cell>
          <cell r="V5">
            <v>0</v>
          </cell>
          <cell r="W5">
            <v>0</v>
          </cell>
          <cell r="X5">
            <v>0</v>
          </cell>
          <cell r="Y5">
            <v>1.2732395447351628</v>
          </cell>
          <cell r="Z5">
            <v>0</v>
          </cell>
          <cell r="AA5">
            <v>0</v>
          </cell>
          <cell r="AB5">
            <v>0</v>
          </cell>
          <cell r="AC5">
            <v>0</v>
          </cell>
          <cell r="AD5">
            <v>0</v>
          </cell>
          <cell r="AE5">
            <v>0</v>
          </cell>
          <cell r="AF5">
            <v>0</v>
          </cell>
          <cell r="AG5">
            <v>0</v>
          </cell>
          <cell r="AH5">
            <v>0</v>
          </cell>
          <cell r="AI5">
            <v>0</v>
          </cell>
          <cell r="AJ5">
            <v>3.8197186342054885</v>
          </cell>
          <cell r="AK5">
            <v>5.0929581789406511</v>
          </cell>
          <cell r="AL5">
            <v>11.459155902616464</v>
          </cell>
          <cell r="AM5">
            <v>8.9126768131461382</v>
          </cell>
          <cell r="AN5">
            <v>2.5464790894703255</v>
          </cell>
          <cell r="AO5">
            <v>2.5464790894703255</v>
          </cell>
          <cell r="AP5">
            <v>1.2732395447351628</v>
          </cell>
          <cell r="AQ5">
            <v>0</v>
          </cell>
          <cell r="AR5">
            <v>2.5464790894703255</v>
          </cell>
          <cell r="AS5">
            <v>2.5464790894703255</v>
          </cell>
          <cell r="AT5">
            <v>0</v>
          </cell>
          <cell r="AU5">
            <v>0</v>
          </cell>
          <cell r="AV5">
            <v>1.2732395447351628</v>
          </cell>
          <cell r="AW5">
            <v>0</v>
          </cell>
          <cell r="AX5">
            <v>0</v>
          </cell>
          <cell r="AY5">
            <v>0</v>
          </cell>
          <cell r="AZ5">
            <v>0</v>
          </cell>
          <cell r="BA5">
            <v>0</v>
          </cell>
          <cell r="BB5">
            <v>0</v>
          </cell>
          <cell r="BC5">
            <v>1.2732395447351628</v>
          </cell>
          <cell r="BD5">
            <v>0</v>
          </cell>
          <cell r="BE5">
            <v>0</v>
          </cell>
          <cell r="BF5">
            <v>1.2732395447351628</v>
          </cell>
          <cell r="BG5">
            <v>0</v>
          </cell>
          <cell r="BH5">
            <v>0</v>
          </cell>
          <cell r="BI5">
            <v>0</v>
          </cell>
          <cell r="BJ5">
            <v>0</v>
          </cell>
          <cell r="BK5">
            <v>0</v>
          </cell>
          <cell r="BL5">
            <v>0</v>
          </cell>
          <cell r="BM5">
            <v>0</v>
          </cell>
          <cell r="BN5">
            <v>0</v>
          </cell>
          <cell r="BO5">
            <v>0</v>
          </cell>
        </row>
        <row r="6">
          <cell r="B6">
            <v>1.6976527263135504</v>
          </cell>
          <cell r="C6">
            <v>1.6976527263135504</v>
          </cell>
          <cell r="D6">
            <v>8.4882636315677509</v>
          </cell>
          <cell r="E6">
            <v>0</v>
          </cell>
          <cell r="F6">
            <v>8.4882636315677509</v>
          </cell>
          <cell r="G6">
            <v>3.3953054526271007</v>
          </cell>
          <cell r="H6">
            <v>3.3953054526271007</v>
          </cell>
          <cell r="I6">
            <v>1.6976527263135504</v>
          </cell>
          <cell r="J6">
            <v>20.371832715762604</v>
          </cell>
          <cell r="K6">
            <v>8.4882636315677509</v>
          </cell>
          <cell r="L6">
            <v>0</v>
          </cell>
          <cell r="M6">
            <v>0</v>
          </cell>
          <cell r="N6">
            <v>0</v>
          </cell>
          <cell r="O6">
            <v>0</v>
          </cell>
          <cell r="P6">
            <v>0</v>
          </cell>
          <cell r="Q6">
            <v>3.395305</v>
          </cell>
          <cell r="R6">
            <v>0</v>
          </cell>
          <cell r="S6">
            <v>0</v>
          </cell>
          <cell r="T6">
            <v>1.6976530000000001</v>
          </cell>
          <cell r="U6">
            <v>0</v>
          </cell>
          <cell r="V6">
            <v>0</v>
          </cell>
          <cell r="W6">
            <v>0</v>
          </cell>
          <cell r="X6">
            <v>0</v>
          </cell>
          <cell r="Y6">
            <v>0</v>
          </cell>
          <cell r="Z6">
            <v>1.6970000000000001</v>
          </cell>
          <cell r="AA6">
            <v>0</v>
          </cell>
          <cell r="AB6">
            <v>0</v>
          </cell>
          <cell r="AC6">
            <v>0</v>
          </cell>
          <cell r="AD6">
            <v>0</v>
          </cell>
          <cell r="AE6">
            <v>0</v>
          </cell>
          <cell r="AF6">
            <v>0</v>
          </cell>
          <cell r="AG6">
            <v>0</v>
          </cell>
          <cell r="AH6">
            <v>0</v>
          </cell>
          <cell r="AI6">
            <v>0</v>
          </cell>
          <cell r="AJ6">
            <v>3.3953054526271007</v>
          </cell>
          <cell r="AK6">
            <v>0</v>
          </cell>
          <cell r="AL6">
            <v>6.7906109052542014</v>
          </cell>
          <cell r="AM6">
            <v>1.6976527263135504</v>
          </cell>
          <cell r="AN6">
            <v>0</v>
          </cell>
          <cell r="AO6">
            <v>0</v>
          </cell>
          <cell r="AP6">
            <v>3.3953054526271007</v>
          </cell>
          <cell r="AQ6">
            <v>0</v>
          </cell>
          <cell r="AR6">
            <v>0</v>
          </cell>
          <cell r="AS6">
            <v>0</v>
          </cell>
          <cell r="AT6">
            <v>0</v>
          </cell>
          <cell r="AU6">
            <v>1.6976527263135504</v>
          </cell>
          <cell r="AV6">
            <v>0</v>
          </cell>
          <cell r="AW6">
            <v>1.6976527263135504</v>
          </cell>
          <cell r="AX6">
            <v>0</v>
          </cell>
          <cell r="AY6">
            <v>0</v>
          </cell>
          <cell r="AZ6">
            <v>0</v>
          </cell>
          <cell r="BA6">
            <v>0</v>
          </cell>
          <cell r="BB6">
            <v>0</v>
          </cell>
          <cell r="BC6">
            <v>0</v>
          </cell>
          <cell r="BD6">
            <v>3.3953054526271007</v>
          </cell>
          <cell r="BE6">
            <v>0</v>
          </cell>
          <cell r="BF6">
            <v>0</v>
          </cell>
          <cell r="BG6">
            <v>0</v>
          </cell>
          <cell r="BH6">
            <v>0</v>
          </cell>
          <cell r="BI6">
            <v>0</v>
          </cell>
          <cell r="BJ6">
            <v>0</v>
          </cell>
          <cell r="BK6">
            <v>0</v>
          </cell>
          <cell r="BL6">
            <v>0</v>
          </cell>
          <cell r="BM6">
            <v>1.6976527263135504</v>
          </cell>
          <cell r="BN6">
            <v>0</v>
          </cell>
          <cell r="BO6">
            <v>0</v>
          </cell>
        </row>
        <row r="7">
          <cell r="B7">
            <v>5.5559543770261648</v>
          </cell>
          <cell r="C7">
            <v>0</v>
          </cell>
          <cell r="D7">
            <v>7.4079391693682197</v>
          </cell>
          <cell r="E7">
            <v>1.8519847923420549</v>
          </cell>
          <cell r="F7">
            <v>0</v>
          </cell>
          <cell r="G7">
            <v>0</v>
          </cell>
          <cell r="H7">
            <v>0</v>
          </cell>
          <cell r="I7">
            <v>1.8519847923420549</v>
          </cell>
          <cell r="J7">
            <v>1.8519847923420549</v>
          </cell>
          <cell r="K7">
            <v>0</v>
          </cell>
          <cell r="L7">
            <v>1.6976527263135504</v>
          </cell>
          <cell r="M7">
            <v>0</v>
          </cell>
          <cell r="N7">
            <v>0</v>
          </cell>
          <cell r="O7">
            <v>2.5464790894703255</v>
          </cell>
          <cell r="P7">
            <v>0</v>
          </cell>
          <cell r="Q7">
            <v>24.075800000000001</v>
          </cell>
          <cell r="R7">
            <v>0</v>
          </cell>
          <cell r="S7">
            <v>0</v>
          </cell>
          <cell r="T7">
            <v>1.851985</v>
          </cell>
          <cell r="U7">
            <v>1.851985</v>
          </cell>
          <cell r="V7">
            <v>0</v>
          </cell>
          <cell r="W7">
            <v>0</v>
          </cell>
          <cell r="X7">
            <v>0</v>
          </cell>
          <cell r="Y7">
            <v>0</v>
          </cell>
          <cell r="Z7">
            <v>0</v>
          </cell>
          <cell r="AA7">
            <v>0</v>
          </cell>
          <cell r="AB7">
            <v>0</v>
          </cell>
          <cell r="AC7">
            <v>0</v>
          </cell>
          <cell r="AD7">
            <v>0</v>
          </cell>
          <cell r="AE7">
            <v>0</v>
          </cell>
          <cell r="AF7">
            <v>0</v>
          </cell>
          <cell r="AG7">
            <v>0</v>
          </cell>
          <cell r="AH7">
            <v>0</v>
          </cell>
          <cell r="AI7">
            <v>0</v>
          </cell>
          <cell r="AJ7">
            <v>7.4079391693682197</v>
          </cell>
          <cell r="AK7">
            <v>0</v>
          </cell>
          <cell r="AL7">
            <v>0</v>
          </cell>
          <cell r="AM7">
            <v>1.8519847923420549</v>
          </cell>
          <cell r="AN7">
            <v>0</v>
          </cell>
          <cell r="AO7">
            <v>0</v>
          </cell>
          <cell r="AP7">
            <v>0</v>
          </cell>
          <cell r="AQ7">
            <v>0</v>
          </cell>
          <cell r="AR7">
            <v>0</v>
          </cell>
          <cell r="AS7">
            <v>0</v>
          </cell>
          <cell r="AT7">
            <v>0</v>
          </cell>
          <cell r="AU7">
            <v>0</v>
          </cell>
          <cell r="AV7">
            <v>0</v>
          </cell>
          <cell r="AW7">
            <v>0</v>
          </cell>
          <cell r="AX7">
            <v>0</v>
          </cell>
          <cell r="AY7">
            <v>0</v>
          </cell>
          <cell r="AZ7">
            <v>0</v>
          </cell>
          <cell r="BA7">
            <v>0</v>
          </cell>
          <cell r="BB7">
            <v>0</v>
          </cell>
          <cell r="BC7">
            <v>1.8519847923420549</v>
          </cell>
          <cell r="BD7">
            <v>1.8519847923420549</v>
          </cell>
          <cell r="BE7">
            <v>0</v>
          </cell>
          <cell r="BF7">
            <v>0</v>
          </cell>
          <cell r="BG7">
            <v>0</v>
          </cell>
          <cell r="BH7">
            <v>0</v>
          </cell>
          <cell r="BI7">
            <v>0</v>
          </cell>
          <cell r="BJ7">
            <v>0</v>
          </cell>
          <cell r="BK7">
            <v>0</v>
          </cell>
          <cell r="BL7">
            <v>0</v>
          </cell>
          <cell r="BM7">
            <v>0</v>
          </cell>
          <cell r="BN7">
            <v>0</v>
          </cell>
          <cell r="BO7">
            <v>0</v>
          </cell>
        </row>
        <row r="8">
          <cell r="B8">
            <v>0</v>
          </cell>
          <cell r="C8">
            <v>1.2732395447351628</v>
          </cell>
          <cell r="D8">
            <v>0</v>
          </cell>
          <cell r="E8">
            <v>0</v>
          </cell>
          <cell r="F8">
            <v>1.2732395447351628</v>
          </cell>
          <cell r="G8">
            <v>3.8197186342054885</v>
          </cell>
          <cell r="H8">
            <v>1.2732395447351628</v>
          </cell>
          <cell r="I8">
            <v>0</v>
          </cell>
          <cell r="J8">
            <v>0</v>
          </cell>
          <cell r="K8">
            <v>1.2732395447351628</v>
          </cell>
          <cell r="L8">
            <v>0</v>
          </cell>
          <cell r="M8">
            <v>0</v>
          </cell>
          <cell r="N8">
            <v>0</v>
          </cell>
          <cell r="O8">
            <v>0</v>
          </cell>
          <cell r="P8">
            <v>0</v>
          </cell>
          <cell r="Q8">
            <v>5.0929580000000003</v>
          </cell>
          <cell r="R8">
            <v>0</v>
          </cell>
          <cell r="S8">
            <v>0</v>
          </cell>
          <cell r="T8">
            <v>0</v>
          </cell>
          <cell r="U8">
            <v>0</v>
          </cell>
          <cell r="V8">
            <v>2.5464790000000002</v>
          </cell>
          <cell r="W8">
            <v>0</v>
          </cell>
          <cell r="X8">
            <v>0</v>
          </cell>
          <cell r="Y8">
            <v>0</v>
          </cell>
          <cell r="Z8">
            <v>0</v>
          </cell>
          <cell r="AA8">
            <v>0</v>
          </cell>
          <cell r="AB8">
            <v>0</v>
          </cell>
          <cell r="AC8">
            <v>0</v>
          </cell>
          <cell r="AD8">
            <v>0</v>
          </cell>
          <cell r="AE8">
            <v>0</v>
          </cell>
          <cell r="AF8">
            <v>0</v>
          </cell>
          <cell r="AG8">
            <v>0</v>
          </cell>
          <cell r="AH8">
            <v>0</v>
          </cell>
          <cell r="AI8">
            <v>0</v>
          </cell>
          <cell r="AJ8">
            <v>0</v>
          </cell>
          <cell r="AK8">
            <v>1.2732395447351628</v>
          </cell>
          <cell r="AL8">
            <v>0</v>
          </cell>
          <cell r="AM8">
            <v>0</v>
          </cell>
          <cell r="AN8">
            <v>0</v>
          </cell>
          <cell r="AO8">
            <v>0</v>
          </cell>
          <cell r="AP8">
            <v>0</v>
          </cell>
          <cell r="AQ8">
            <v>0</v>
          </cell>
          <cell r="AR8">
            <v>0</v>
          </cell>
          <cell r="AS8">
            <v>2.5464790894703255</v>
          </cell>
          <cell r="AT8">
            <v>0</v>
          </cell>
          <cell r="AU8">
            <v>0</v>
          </cell>
          <cell r="AV8">
            <v>0</v>
          </cell>
          <cell r="AW8">
            <v>2.5464790894703255</v>
          </cell>
          <cell r="AX8">
            <v>0</v>
          </cell>
          <cell r="AY8">
            <v>0</v>
          </cell>
          <cell r="AZ8">
            <v>0</v>
          </cell>
          <cell r="BA8">
            <v>0</v>
          </cell>
          <cell r="BB8">
            <v>0</v>
          </cell>
          <cell r="BC8">
            <v>0</v>
          </cell>
          <cell r="BD8">
            <v>0</v>
          </cell>
          <cell r="BE8">
            <v>0</v>
          </cell>
          <cell r="BF8">
            <v>0</v>
          </cell>
          <cell r="BG8">
            <v>1.2732395447351628</v>
          </cell>
          <cell r="BH8">
            <v>0</v>
          </cell>
          <cell r="BI8">
            <v>0</v>
          </cell>
          <cell r="BJ8">
            <v>0</v>
          </cell>
          <cell r="BK8">
            <v>0</v>
          </cell>
          <cell r="BL8">
            <v>0</v>
          </cell>
          <cell r="BM8">
            <v>1.2732395447351628</v>
          </cell>
          <cell r="BN8">
            <v>0</v>
          </cell>
          <cell r="BO8">
            <v>0</v>
          </cell>
        </row>
        <row r="9">
          <cell r="B9">
            <v>0</v>
          </cell>
          <cell r="C9">
            <v>0</v>
          </cell>
          <cell r="D9">
            <v>1.6976527263135504</v>
          </cell>
          <cell r="E9">
            <v>0</v>
          </cell>
          <cell r="F9">
            <v>1.6976527263135504</v>
          </cell>
          <cell r="G9">
            <v>0</v>
          </cell>
          <cell r="H9">
            <v>0</v>
          </cell>
          <cell r="I9">
            <v>0</v>
          </cell>
          <cell r="J9">
            <v>0</v>
          </cell>
          <cell r="K9">
            <v>1.6976527263135504</v>
          </cell>
          <cell r="L9">
            <v>0</v>
          </cell>
          <cell r="M9">
            <v>3.3953054526271007</v>
          </cell>
          <cell r="N9">
            <v>0</v>
          </cell>
          <cell r="O9">
            <v>0</v>
          </cell>
          <cell r="P9">
            <v>0</v>
          </cell>
          <cell r="Q9">
            <v>23.767140000000001</v>
          </cell>
          <cell r="R9">
            <v>3.395305</v>
          </cell>
          <cell r="S9">
            <v>0</v>
          </cell>
          <cell r="T9">
            <v>1.6976530000000001</v>
          </cell>
          <cell r="U9">
            <v>0</v>
          </cell>
          <cell r="V9">
            <v>0</v>
          </cell>
          <cell r="W9">
            <v>0</v>
          </cell>
          <cell r="X9">
            <v>0</v>
          </cell>
          <cell r="Y9">
            <v>0</v>
          </cell>
          <cell r="Z9">
            <v>0</v>
          </cell>
          <cell r="AA9">
            <v>0</v>
          </cell>
          <cell r="AB9">
            <v>0</v>
          </cell>
          <cell r="AC9">
            <v>0</v>
          </cell>
          <cell r="AD9">
            <v>0</v>
          </cell>
          <cell r="AE9">
            <v>0</v>
          </cell>
          <cell r="AF9">
            <v>0</v>
          </cell>
          <cell r="AG9">
            <v>0</v>
          </cell>
          <cell r="AH9">
            <v>0</v>
          </cell>
          <cell r="AI9">
            <v>0</v>
          </cell>
          <cell r="AJ9">
            <v>1.6976527263135504</v>
          </cell>
          <cell r="AK9">
            <v>0</v>
          </cell>
          <cell r="AL9">
            <v>0</v>
          </cell>
          <cell r="AM9">
            <v>3.3953054526271007</v>
          </cell>
          <cell r="AN9">
            <v>0</v>
          </cell>
          <cell r="AO9">
            <v>0</v>
          </cell>
          <cell r="AP9">
            <v>0</v>
          </cell>
          <cell r="AQ9">
            <v>0</v>
          </cell>
          <cell r="AR9">
            <v>0</v>
          </cell>
          <cell r="AS9">
            <v>0</v>
          </cell>
          <cell r="AT9">
            <v>0</v>
          </cell>
          <cell r="AU9">
            <v>0</v>
          </cell>
          <cell r="AV9">
            <v>0</v>
          </cell>
          <cell r="AW9">
            <v>0</v>
          </cell>
          <cell r="AX9">
            <v>0</v>
          </cell>
          <cell r="AY9">
            <v>0</v>
          </cell>
          <cell r="AZ9">
            <v>0</v>
          </cell>
          <cell r="BA9">
            <v>0</v>
          </cell>
          <cell r="BB9">
            <v>0</v>
          </cell>
          <cell r="BC9">
            <v>0</v>
          </cell>
          <cell r="BD9">
            <v>0</v>
          </cell>
          <cell r="BE9">
            <v>0</v>
          </cell>
          <cell r="BF9">
            <v>1.6976527263135504</v>
          </cell>
          <cell r="BG9">
            <v>0</v>
          </cell>
          <cell r="BH9">
            <v>0</v>
          </cell>
          <cell r="BI9">
            <v>0</v>
          </cell>
          <cell r="BJ9">
            <v>0</v>
          </cell>
          <cell r="BK9">
            <v>0</v>
          </cell>
          <cell r="BL9">
            <v>0</v>
          </cell>
          <cell r="BM9">
            <v>0</v>
          </cell>
          <cell r="BN9">
            <v>0</v>
          </cell>
          <cell r="BO9">
            <v>1.6976527263135504</v>
          </cell>
        </row>
        <row r="10">
          <cell r="B10">
            <v>0</v>
          </cell>
          <cell r="C10">
            <v>0</v>
          </cell>
          <cell r="D10">
            <v>0</v>
          </cell>
          <cell r="E10">
            <v>0</v>
          </cell>
          <cell r="F10">
            <v>0</v>
          </cell>
          <cell r="G10">
            <v>0</v>
          </cell>
          <cell r="H10">
            <v>0</v>
          </cell>
          <cell r="I10">
            <v>0</v>
          </cell>
          <cell r="J10">
            <v>0</v>
          </cell>
          <cell r="K10">
            <v>0</v>
          </cell>
          <cell r="L10">
            <v>0</v>
          </cell>
          <cell r="M10">
            <v>1.8519847923420549</v>
          </cell>
          <cell r="N10">
            <v>0</v>
          </cell>
          <cell r="O10">
            <v>10.185916357881302</v>
          </cell>
          <cell r="P10">
            <v>0</v>
          </cell>
          <cell r="Q10">
            <v>1.851985</v>
          </cell>
          <cell r="R10">
            <v>0</v>
          </cell>
          <cell r="S10">
            <v>0</v>
          </cell>
          <cell r="T10">
            <v>0</v>
          </cell>
          <cell r="U10">
            <v>0</v>
          </cell>
          <cell r="V10">
            <v>0</v>
          </cell>
          <cell r="W10">
            <v>0</v>
          </cell>
          <cell r="X10">
            <v>0</v>
          </cell>
          <cell r="Y10">
            <v>0</v>
          </cell>
          <cell r="Z10">
            <v>0</v>
          </cell>
          <cell r="AA10">
            <v>0</v>
          </cell>
          <cell r="AB10">
            <v>0</v>
          </cell>
          <cell r="AC10">
            <v>0</v>
          </cell>
          <cell r="AD10">
            <v>0</v>
          </cell>
          <cell r="AE10">
            <v>0</v>
          </cell>
          <cell r="AF10">
            <v>0</v>
          </cell>
          <cell r="AG10">
            <v>0</v>
          </cell>
          <cell r="AH10">
            <v>0</v>
          </cell>
          <cell r="AI10">
            <v>0</v>
          </cell>
          <cell r="AJ10">
            <v>5.5559543770261648</v>
          </cell>
          <cell r="AK10">
            <v>0</v>
          </cell>
          <cell r="AL10">
            <v>1.8519847923420549</v>
          </cell>
          <cell r="AM10">
            <v>0</v>
          </cell>
          <cell r="AN10">
            <v>0</v>
          </cell>
          <cell r="AO10">
            <v>0</v>
          </cell>
          <cell r="AP10">
            <v>0</v>
          </cell>
          <cell r="AQ10">
            <v>0</v>
          </cell>
          <cell r="AR10">
            <v>0</v>
          </cell>
          <cell r="AS10">
            <v>0</v>
          </cell>
          <cell r="AT10">
            <v>0</v>
          </cell>
          <cell r="AU10">
            <v>0</v>
          </cell>
          <cell r="AV10">
            <v>0</v>
          </cell>
          <cell r="AW10">
            <v>0</v>
          </cell>
          <cell r="AX10">
            <v>1.8519847923420549</v>
          </cell>
          <cell r="AY10">
            <v>0</v>
          </cell>
          <cell r="AZ10">
            <v>0</v>
          </cell>
          <cell r="BA10">
            <v>0</v>
          </cell>
          <cell r="BB10">
            <v>0</v>
          </cell>
          <cell r="BC10">
            <v>0</v>
          </cell>
          <cell r="BD10">
            <v>0</v>
          </cell>
          <cell r="BE10">
            <v>0</v>
          </cell>
          <cell r="BF10">
            <v>0</v>
          </cell>
          <cell r="BG10">
            <v>0</v>
          </cell>
          <cell r="BH10">
            <v>0</v>
          </cell>
          <cell r="BI10">
            <v>0</v>
          </cell>
          <cell r="BJ10">
            <v>0</v>
          </cell>
          <cell r="BK10">
            <v>0</v>
          </cell>
          <cell r="BL10">
            <v>0</v>
          </cell>
          <cell r="BM10">
            <v>0</v>
          </cell>
          <cell r="BN10">
            <v>0</v>
          </cell>
          <cell r="BO10">
            <v>0</v>
          </cell>
        </row>
        <row r="11">
          <cell r="B11">
            <v>0</v>
          </cell>
          <cell r="C11">
            <v>0</v>
          </cell>
          <cell r="D11">
            <v>21.645072260497766</v>
          </cell>
          <cell r="E11">
            <v>0</v>
          </cell>
          <cell r="F11">
            <v>0</v>
          </cell>
          <cell r="G11">
            <v>15.278874536821954</v>
          </cell>
          <cell r="H11">
            <v>0</v>
          </cell>
          <cell r="I11">
            <v>1.2732395447351628</v>
          </cell>
          <cell r="J11">
            <v>2.5464790894703255</v>
          </cell>
          <cell r="K11">
            <v>0</v>
          </cell>
          <cell r="L11">
            <v>0</v>
          </cell>
          <cell r="M11">
            <v>0</v>
          </cell>
          <cell r="N11">
            <v>0</v>
          </cell>
          <cell r="O11">
            <v>0</v>
          </cell>
          <cell r="P11">
            <v>0</v>
          </cell>
          <cell r="Q11">
            <v>0</v>
          </cell>
          <cell r="R11">
            <v>1.273239</v>
          </cell>
          <cell r="S11">
            <v>0</v>
          </cell>
          <cell r="T11">
            <v>0</v>
          </cell>
          <cell r="U11">
            <v>0</v>
          </cell>
          <cell r="V11">
            <v>0</v>
          </cell>
          <cell r="W11">
            <v>0</v>
          </cell>
          <cell r="X11">
            <v>0</v>
          </cell>
          <cell r="Y11">
            <v>0</v>
          </cell>
          <cell r="Z11">
            <v>0</v>
          </cell>
          <cell r="AA11">
            <v>0</v>
          </cell>
          <cell r="AB11">
            <v>1.2732395447351628</v>
          </cell>
          <cell r="AC11">
            <v>0</v>
          </cell>
          <cell r="AD11">
            <v>0</v>
          </cell>
          <cell r="AE11">
            <v>0</v>
          </cell>
          <cell r="AF11">
            <v>0</v>
          </cell>
          <cell r="AG11">
            <v>0</v>
          </cell>
          <cell r="AH11">
            <v>0</v>
          </cell>
          <cell r="AI11">
            <v>0</v>
          </cell>
          <cell r="AJ11">
            <v>1.2732395447351628</v>
          </cell>
          <cell r="AK11">
            <v>0</v>
          </cell>
          <cell r="AL11">
            <v>7.639437268410977</v>
          </cell>
          <cell r="AM11">
            <v>0</v>
          </cell>
          <cell r="AN11">
            <v>0</v>
          </cell>
          <cell r="AO11">
            <v>0</v>
          </cell>
          <cell r="AP11">
            <v>0</v>
          </cell>
          <cell r="AQ11">
            <v>1.2732395447351628</v>
          </cell>
          <cell r="AR11">
            <v>0</v>
          </cell>
          <cell r="AS11">
            <v>0</v>
          </cell>
          <cell r="AT11">
            <v>0</v>
          </cell>
          <cell r="AU11">
            <v>0</v>
          </cell>
          <cell r="AV11">
            <v>0</v>
          </cell>
          <cell r="AW11">
            <v>3.8197186342054885</v>
          </cell>
          <cell r="AX11">
            <v>0</v>
          </cell>
          <cell r="AY11">
            <v>0</v>
          </cell>
          <cell r="AZ11">
            <v>0</v>
          </cell>
          <cell r="BA11">
            <v>0</v>
          </cell>
          <cell r="BB11">
            <v>0</v>
          </cell>
          <cell r="BC11">
            <v>0</v>
          </cell>
          <cell r="BD11">
            <v>0</v>
          </cell>
          <cell r="BE11">
            <v>0</v>
          </cell>
          <cell r="BF11">
            <v>0</v>
          </cell>
          <cell r="BG11">
            <v>0</v>
          </cell>
          <cell r="BH11">
            <v>0</v>
          </cell>
          <cell r="BI11">
            <v>0</v>
          </cell>
          <cell r="BJ11">
            <v>0</v>
          </cell>
          <cell r="BK11">
            <v>0</v>
          </cell>
          <cell r="BL11">
            <v>0</v>
          </cell>
          <cell r="BM11">
            <v>0</v>
          </cell>
          <cell r="BN11">
            <v>0</v>
          </cell>
          <cell r="BO11">
            <v>0</v>
          </cell>
        </row>
        <row r="12">
          <cell r="B12">
            <v>0</v>
          </cell>
          <cell r="C12">
            <v>0</v>
          </cell>
          <cell r="D12">
            <v>3.3953054526271007</v>
          </cell>
          <cell r="E12">
            <v>0</v>
          </cell>
          <cell r="F12">
            <v>1.6976527263135504</v>
          </cell>
          <cell r="G12">
            <v>3.3953054526271007</v>
          </cell>
          <cell r="H12">
            <v>6.7906109052542014</v>
          </cell>
          <cell r="I12">
            <v>0</v>
          </cell>
          <cell r="J12">
            <v>0</v>
          </cell>
          <cell r="K12">
            <v>1.6976527263135504</v>
          </cell>
          <cell r="L12">
            <v>0</v>
          </cell>
          <cell r="M12">
            <v>0</v>
          </cell>
          <cell r="N12">
            <v>0</v>
          </cell>
          <cell r="O12">
            <v>3.3953054526271007</v>
          </cell>
          <cell r="P12">
            <v>0</v>
          </cell>
          <cell r="Q12">
            <v>37.34836</v>
          </cell>
          <cell r="R12">
            <v>1.6976530000000001</v>
          </cell>
          <cell r="S12">
            <v>5.0929580000000003</v>
          </cell>
          <cell r="T12">
            <v>3.395305</v>
          </cell>
          <cell r="U12">
            <v>0</v>
          </cell>
          <cell r="V12">
            <v>0</v>
          </cell>
          <cell r="W12">
            <v>0</v>
          </cell>
          <cell r="X12">
            <v>0</v>
          </cell>
          <cell r="Y12">
            <v>0</v>
          </cell>
          <cell r="Z12">
            <v>0</v>
          </cell>
          <cell r="AA12">
            <v>0</v>
          </cell>
          <cell r="AB12">
            <v>0</v>
          </cell>
          <cell r="AC12">
            <v>0</v>
          </cell>
          <cell r="AD12">
            <v>1.6976527263135504</v>
          </cell>
          <cell r="AE12">
            <v>0</v>
          </cell>
          <cell r="AF12">
            <v>0</v>
          </cell>
          <cell r="AG12">
            <v>0</v>
          </cell>
          <cell r="AH12">
            <v>0</v>
          </cell>
          <cell r="AI12">
            <v>0</v>
          </cell>
          <cell r="AJ12">
            <v>8.4882636315677509</v>
          </cell>
          <cell r="AK12">
            <v>0</v>
          </cell>
          <cell r="AL12">
            <v>0</v>
          </cell>
          <cell r="AM12">
            <v>0</v>
          </cell>
          <cell r="AN12">
            <v>0</v>
          </cell>
          <cell r="AO12">
            <v>0</v>
          </cell>
          <cell r="AP12">
            <v>0</v>
          </cell>
          <cell r="AQ12">
            <v>0</v>
          </cell>
          <cell r="AR12">
            <v>0</v>
          </cell>
          <cell r="AS12">
            <v>0</v>
          </cell>
          <cell r="AT12">
            <v>0</v>
          </cell>
          <cell r="AU12">
            <v>0</v>
          </cell>
          <cell r="AV12">
            <v>0</v>
          </cell>
          <cell r="AW12">
            <v>0</v>
          </cell>
          <cell r="AX12">
            <v>0</v>
          </cell>
          <cell r="AY12">
            <v>0</v>
          </cell>
          <cell r="AZ12">
            <v>0</v>
          </cell>
          <cell r="BA12">
            <v>0</v>
          </cell>
          <cell r="BB12">
            <v>0</v>
          </cell>
          <cell r="BC12">
            <v>1.6976527263135504</v>
          </cell>
          <cell r="BD12">
            <v>0</v>
          </cell>
          <cell r="BE12">
            <v>0</v>
          </cell>
          <cell r="BF12">
            <v>0</v>
          </cell>
          <cell r="BG12">
            <v>0</v>
          </cell>
          <cell r="BH12">
            <v>0</v>
          </cell>
          <cell r="BI12">
            <v>0</v>
          </cell>
          <cell r="BJ12">
            <v>0</v>
          </cell>
          <cell r="BK12">
            <v>0</v>
          </cell>
          <cell r="BL12">
            <v>0</v>
          </cell>
          <cell r="BM12">
            <v>0</v>
          </cell>
          <cell r="BN12">
            <v>0</v>
          </cell>
          <cell r="BO12">
            <v>0</v>
          </cell>
        </row>
        <row r="13">
          <cell r="B13">
            <v>0</v>
          </cell>
          <cell r="C13">
            <v>0</v>
          </cell>
          <cell r="D13">
            <v>3.7039695846841099</v>
          </cell>
          <cell r="E13">
            <v>0</v>
          </cell>
          <cell r="F13">
            <v>0</v>
          </cell>
          <cell r="G13">
            <v>0</v>
          </cell>
          <cell r="H13">
            <v>0</v>
          </cell>
          <cell r="I13">
            <v>0</v>
          </cell>
          <cell r="J13">
            <v>1.8519847923420549</v>
          </cell>
          <cell r="K13">
            <v>0</v>
          </cell>
          <cell r="L13">
            <v>0</v>
          </cell>
          <cell r="M13">
            <v>0</v>
          </cell>
          <cell r="N13">
            <v>0</v>
          </cell>
          <cell r="O13">
            <v>5.0929581789406511</v>
          </cell>
          <cell r="P13">
            <v>0</v>
          </cell>
          <cell r="Q13">
            <v>1.851985</v>
          </cell>
          <cell r="R13">
            <v>1.851985</v>
          </cell>
          <cell r="S13">
            <v>0</v>
          </cell>
          <cell r="T13">
            <v>0</v>
          </cell>
          <cell r="U13">
            <v>0</v>
          </cell>
          <cell r="V13">
            <v>0</v>
          </cell>
          <cell r="W13">
            <v>0</v>
          </cell>
          <cell r="X13">
            <v>0</v>
          </cell>
          <cell r="Y13">
            <v>0</v>
          </cell>
          <cell r="Z13">
            <v>0</v>
          </cell>
          <cell r="AA13">
            <v>0</v>
          </cell>
          <cell r="AB13">
            <v>0</v>
          </cell>
          <cell r="AC13">
            <v>0</v>
          </cell>
          <cell r="AD13">
            <v>0</v>
          </cell>
          <cell r="AE13">
            <v>0</v>
          </cell>
          <cell r="AF13">
            <v>0</v>
          </cell>
          <cell r="AG13">
            <v>0</v>
          </cell>
          <cell r="AH13">
            <v>0</v>
          </cell>
          <cell r="AI13">
            <v>0</v>
          </cell>
          <cell r="AJ13">
            <v>0</v>
          </cell>
          <cell r="AK13">
            <v>1.8519847923420549</v>
          </cell>
          <cell r="AL13">
            <v>0</v>
          </cell>
          <cell r="AM13">
            <v>0</v>
          </cell>
          <cell r="AN13">
            <v>0</v>
          </cell>
          <cell r="AO13">
            <v>0</v>
          </cell>
          <cell r="AP13">
            <v>0</v>
          </cell>
          <cell r="AQ13">
            <v>0</v>
          </cell>
          <cell r="AR13">
            <v>0</v>
          </cell>
          <cell r="AS13">
            <v>0</v>
          </cell>
          <cell r="AT13">
            <v>0</v>
          </cell>
          <cell r="AU13">
            <v>0</v>
          </cell>
          <cell r="AV13">
            <v>0</v>
          </cell>
          <cell r="AW13">
            <v>0</v>
          </cell>
          <cell r="AX13">
            <v>1.8519847923420549</v>
          </cell>
          <cell r="AY13">
            <v>0</v>
          </cell>
          <cell r="AZ13">
            <v>0</v>
          </cell>
          <cell r="BA13">
            <v>0</v>
          </cell>
          <cell r="BB13">
            <v>0</v>
          </cell>
          <cell r="BC13">
            <v>0</v>
          </cell>
          <cell r="BD13">
            <v>0</v>
          </cell>
          <cell r="BE13">
            <v>0</v>
          </cell>
          <cell r="BF13">
            <v>0</v>
          </cell>
          <cell r="BG13">
            <v>0</v>
          </cell>
          <cell r="BH13">
            <v>0</v>
          </cell>
          <cell r="BI13">
            <v>0</v>
          </cell>
          <cell r="BJ13">
            <v>0</v>
          </cell>
          <cell r="BK13">
            <v>0</v>
          </cell>
          <cell r="BL13">
            <v>0</v>
          </cell>
          <cell r="BM13">
            <v>0</v>
          </cell>
          <cell r="BN13">
            <v>0</v>
          </cell>
          <cell r="BO13">
            <v>0</v>
          </cell>
        </row>
        <row r="14">
          <cell r="B14">
            <v>6.366197723675814</v>
          </cell>
          <cell r="C14">
            <v>3.8197186342054885</v>
          </cell>
          <cell r="D14">
            <v>24.191551349968094</v>
          </cell>
          <cell r="E14">
            <v>0</v>
          </cell>
          <cell r="F14">
            <v>11.459155902616464</v>
          </cell>
          <cell r="G14">
            <v>12.732395447351628</v>
          </cell>
          <cell r="H14">
            <v>10.185916357881302</v>
          </cell>
          <cell r="I14">
            <v>1.2732395447351628</v>
          </cell>
          <cell r="J14">
            <v>3.8197186342054885</v>
          </cell>
          <cell r="K14">
            <v>5.0929581789406511</v>
          </cell>
          <cell r="L14">
            <v>1.2732395447351628</v>
          </cell>
          <cell r="M14">
            <v>0</v>
          </cell>
          <cell r="N14">
            <v>0</v>
          </cell>
          <cell r="O14">
            <v>2.5464790894703255</v>
          </cell>
          <cell r="P14">
            <v>0</v>
          </cell>
          <cell r="Q14">
            <v>17.82535</v>
          </cell>
          <cell r="R14">
            <v>8.9126770000000004</v>
          </cell>
          <cell r="S14">
            <v>1.273239</v>
          </cell>
          <cell r="T14">
            <v>0</v>
          </cell>
          <cell r="U14">
            <v>0</v>
          </cell>
          <cell r="V14">
            <v>1.273239</v>
          </cell>
          <cell r="W14">
            <v>0</v>
          </cell>
          <cell r="X14">
            <v>0</v>
          </cell>
          <cell r="Y14">
            <v>0</v>
          </cell>
          <cell r="Z14">
            <v>0</v>
          </cell>
          <cell r="AA14">
            <v>0</v>
          </cell>
          <cell r="AB14">
            <v>0</v>
          </cell>
          <cell r="AC14">
            <v>0</v>
          </cell>
          <cell r="AD14">
            <v>0</v>
          </cell>
          <cell r="AE14">
            <v>0</v>
          </cell>
          <cell r="AF14">
            <v>0</v>
          </cell>
          <cell r="AG14">
            <v>0</v>
          </cell>
          <cell r="AH14">
            <v>0</v>
          </cell>
          <cell r="AI14">
            <v>0</v>
          </cell>
          <cell r="AJ14">
            <v>26.738030439438418</v>
          </cell>
          <cell r="AK14">
            <v>6.366197723675814</v>
          </cell>
          <cell r="AL14">
            <v>10.185916357881302</v>
          </cell>
          <cell r="AM14">
            <v>3.8197186342054885</v>
          </cell>
          <cell r="AN14">
            <v>1.2732395447351628</v>
          </cell>
          <cell r="AO14">
            <v>1.2732395447351628</v>
          </cell>
          <cell r="AP14">
            <v>0</v>
          </cell>
          <cell r="AQ14">
            <v>1.2732395447351628</v>
          </cell>
          <cell r="AR14">
            <v>3.8197186342054885</v>
          </cell>
          <cell r="AS14">
            <v>5.0929581789406511</v>
          </cell>
          <cell r="AT14">
            <v>1.2732395447351628</v>
          </cell>
          <cell r="AU14">
            <v>0</v>
          </cell>
          <cell r="AV14">
            <v>0</v>
          </cell>
          <cell r="AW14">
            <v>3.8197186342054885</v>
          </cell>
          <cell r="AX14">
            <v>0</v>
          </cell>
          <cell r="AY14">
            <v>1.2732395447351628</v>
          </cell>
          <cell r="AZ14">
            <v>0</v>
          </cell>
          <cell r="BA14">
            <v>0</v>
          </cell>
          <cell r="BB14">
            <v>0</v>
          </cell>
          <cell r="BC14">
            <v>1.2732395447351628</v>
          </cell>
          <cell r="BD14">
            <v>0</v>
          </cell>
          <cell r="BE14">
            <v>0</v>
          </cell>
          <cell r="BF14">
            <v>0</v>
          </cell>
          <cell r="BG14">
            <v>0</v>
          </cell>
          <cell r="BH14">
            <v>0</v>
          </cell>
          <cell r="BI14">
            <v>0</v>
          </cell>
          <cell r="BJ14">
            <v>0</v>
          </cell>
          <cell r="BK14">
            <v>0</v>
          </cell>
          <cell r="BL14">
            <v>0</v>
          </cell>
          <cell r="BM14">
            <v>0</v>
          </cell>
          <cell r="BN14">
            <v>0</v>
          </cell>
          <cell r="BO14">
            <v>0</v>
          </cell>
        </row>
        <row r="15">
          <cell r="B15">
            <v>3.3953054526271007</v>
          </cell>
          <cell r="C15">
            <v>1.6976527263135504</v>
          </cell>
          <cell r="D15">
            <v>8.4882636315677509</v>
          </cell>
          <cell r="E15">
            <v>0</v>
          </cell>
          <cell r="F15">
            <v>0</v>
          </cell>
          <cell r="G15">
            <v>0</v>
          </cell>
          <cell r="H15">
            <v>0</v>
          </cell>
          <cell r="I15">
            <v>0</v>
          </cell>
          <cell r="J15">
            <v>0</v>
          </cell>
          <cell r="K15">
            <v>1.6976527263135504</v>
          </cell>
          <cell r="L15">
            <v>0</v>
          </cell>
          <cell r="M15">
            <v>0</v>
          </cell>
          <cell r="N15">
            <v>1.6976527263135504</v>
          </cell>
          <cell r="O15">
            <v>0</v>
          </cell>
          <cell r="P15">
            <v>0</v>
          </cell>
          <cell r="Q15">
            <v>11.883570000000001</v>
          </cell>
          <cell r="R15">
            <v>0</v>
          </cell>
          <cell r="S15">
            <v>0</v>
          </cell>
          <cell r="T15">
            <v>0</v>
          </cell>
          <cell r="U15">
            <v>0</v>
          </cell>
          <cell r="V15">
            <v>0</v>
          </cell>
          <cell r="W15">
            <v>0</v>
          </cell>
          <cell r="X15">
            <v>0</v>
          </cell>
          <cell r="Y15">
            <v>0</v>
          </cell>
          <cell r="Z15">
            <v>0</v>
          </cell>
          <cell r="AA15">
            <v>0</v>
          </cell>
          <cell r="AB15">
            <v>0</v>
          </cell>
          <cell r="AC15">
            <v>0</v>
          </cell>
          <cell r="AD15">
            <v>0</v>
          </cell>
          <cell r="AE15">
            <v>0</v>
          </cell>
          <cell r="AF15">
            <v>0</v>
          </cell>
          <cell r="AG15">
            <v>0</v>
          </cell>
          <cell r="AH15">
            <v>0</v>
          </cell>
          <cell r="AI15">
            <v>0</v>
          </cell>
          <cell r="AJ15">
            <v>8.4882636315677509</v>
          </cell>
          <cell r="AK15">
            <v>3.3953054526271007</v>
          </cell>
          <cell r="AL15">
            <v>0</v>
          </cell>
          <cell r="AM15">
            <v>0</v>
          </cell>
          <cell r="AN15">
            <v>0</v>
          </cell>
          <cell r="AO15">
            <v>0</v>
          </cell>
          <cell r="AP15">
            <v>0</v>
          </cell>
          <cell r="AQ15">
            <v>0</v>
          </cell>
          <cell r="AR15">
            <v>0</v>
          </cell>
          <cell r="AS15">
            <v>3.3953054526271007</v>
          </cell>
          <cell r="AT15">
            <v>0</v>
          </cell>
          <cell r="AU15">
            <v>0</v>
          </cell>
          <cell r="AV15">
            <v>0</v>
          </cell>
          <cell r="AW15">
            <v>0</v>
          </cell>
          <cell r="AX15">
            <v>0</v>
          </cell>
          <cell r="AY15">
            <v>0</v>
          </cell>
          <cell r="AZ15">
            <v>0</v>
          </cell>
          <cell r="BA15">
            <v>0</v>
          </cell>
          <cell r="BB15">
            <v>0</v>
          </cell>
          <cell r="BC15">
            <v>0</v>
          </cell>
          <cell r="BD15">
            <v>0</v>
          </cell>
          <cell r="BE15">
            <v>0</v>
          </cell>
          <cell r="BF15">
            <v>1.6976527263135504</v>
          </cell>
          <cell r="BG15">
            <v>0</v>
          </cell>
          <cell r="BH15">
            <v>0</v>
          </cell>
          <cell r="BI15">
            <v>0</v>
          </cell>
          <cell r="BJ15">
            <v>0</v>
          </cell>
          <cell r="BK15">
            <v>0</v>
          </cell>
          <cell r="BL15">
            <v>0</v>
          </cell>
          <cell r="BM15">
            <v>0</v>
          </cell>
          <cell r="BN15">
            <v>0</v>
          </cell>
          <cell r="BO15">
            <v>0</v>
          </cell>
        </row>
        <row r="16">
          <cell r="B16">
            <v>0</v>
          </cell>
          <cell r="C16">
            <v>0</v>
          </cell>
          <cell r="D16">
            <v>0</v>
          </cell>
          <cell r="E16">
            <v>0</v>
          </cell>
          <cell r="F16">
            <v>0</v>
          </cell>
          <cell r="G16">
            <v>1.8519847923420549</v>
          </cell>
          <cell r="H16">
            <v>0</v>
          </cell>
          <cell r="I16">
            <v>0</v>
          </cell>
          <cell r="J16">
            <v>1.8519847923420549</v>
          </cell>
          <cell r="K16">
            <v>0</v>
          </cell>
          <cell r="L16">
            <v>0</v>
          </cell>
          <cell r="M16">
            <v>0</v>
          </cell>
          <cell r="N16">
            <v>0</v>
          </cell>
          <cell r="O16">
            <v>0</v>
          </cell>
          <cell r="P16">
            <v>0</v>
          </cell>
          <cell r="Q16">
            <v>1.851985</v>
          </cell>
          <cell r="R16">
            <v>0</v>
          </cell>
          <cell r="S16">
            <v>0</v>
          </cell>
          <cell r="T16">
            <v>0</v>
          </cell>
          <cell r="U16">
            <v>0</v>
          </cell>
          <cell r="V16">
            <v>0</v>
          </cell>
          <cell r="W16">
            <v>0</v>
          </cell>
          <cell r="X16">
            <v>0</v>
          </cell>
          <cell r="Y16">
            <v>0</v>
          </cell>
          <cell r="Z16">
            <v>0</v>
          </cell>
          <cell r="AA16">
            <v>0</v>
          </cell>
          <cell r="AB16">
            <v>0</v>
          </cell>
          <cell r="AC16">
            <v>0</v>
          </cell>
          <cell r="AD16">
            <v>0</v>
          </cell>
          <cell r="AE16">
            <v>0</v>
          </cell>
          <cell r="AF16">
            <v>0</v>
          </cell>
          <cell r="AG16">
            <v>0</v>
          </cell>
          <cell r="AH16">
            <v>0</v>
          </cell>
          <cell r="AI16">
            <v>0</v>
          </cell>
          <cell r="AJ16">
            <v>0</v>
          </cell>
          <cell r="AK16">
            <v>0</v>
          </cell>
          <cell r="AL16">
            <v>0</v>
          </cell>
          <cell r="AM16">
            <v>0</v>
          </cell>
          <cell r="AN16">
            <v>0</v>
          </cell>
          <cell r="AO16">
            <v>0</v>
          </cell>
          <cell r="AP16">
            <v>0</v>
          </cell>
          <cell r="AQ16">
            <v>0</v>
          </cell>
          <cell r="AR16">
            <v>0</v>
          </cell>
          <cell r="AS16">
            <v>0</v>
          </cell>
          <cell r="AT16">
            <v>0</v>
          </cell>
          <cell r="AU16">
            <v>0</v>
          </cell>
          <cell r="AV16">
            <v>0</v>
          </cell>
          <cell r="AW16">
            <v>0</v>
          </cell>
          <cell r="AX16">
            <v>1.8519847923420549</v>
          </cell>
          <cell r="AY16">
            <v>0</v>
          </cell>
          <cell r="AZ16">
            <v>0</v>
          </cell>
          <cell r="BA16">
            <v>0</v>
          </cell>
          <cell r="BB16">
            <v>0</v>
          </cell>
          <cell r="BC16">
            <v>0</v>
          </cell>
          <cell r="BD16">
            <v>0</v>
          </cell>
          <cell r="BE16">
            <v>0</v>
          </cell>
          <cell r="BF16">
            <v>0</v>
          </cell>
          <cell r="BG16">
            <v>0</v>
          </cell>
          <cell r="BH16">
            <v>1.8519847923420549</v>
          </cell>
          <cell r="BI16">
            <v>0</v>
          </cell>
          <cell r="BJ16">
            <v>0</v>
          </cell>
          <cell r="BK16">
            <v>0</v>
          </cell>
          <cell r="BL16">
            <v>0</v>
          </cell>
          <cell r="BM16">
            <v>0</v>
          </cell>
          <cell r="BN16">
            <v>0</v>
          </cell>
          <cell r="BO16">
            <v>0</v>
          </cell>
        </row>
        <row r="17">
          <cell r="B17">
            <v>0</v>
          </cell>
          <cell r="C17">
            <v>1.2732395447351628</v>
          </cell>
          <cell r="D17">
            <v>1.2732395447351628</v>
          </cell>
          <cell r="E17">
            <v>1.2732395447351628</v>
          </cell>
          <cell r="F17">
            <v>0</v>
          </cell>
          <cell r="G17">
            <v>6.366197723675814</v>
          </cell>
          <cell r="H17">
            <v>2.5464790894703255</v>
          </cell>
          <cell r="I17">
            <v>0</v>
          </cell>
          <cell r="J17">
            <v>0</v>
          </cell>
          <cell r="K17">
            <v>2.5464790894703255</v>
          </cell>
          <cell r="L17">
            <v>0</v>
          </cell>
          <cell r="M17">
            <v>2.5464790894703255</v>
          </cell>
          <cell r="N17">
            <v>0</v>
          </cell>
          <cell r="O17">
            <v>5.0929581789406511</v>
          </cell>
          <cell r="P17">
            <v>0</v>
          </cell>
          <cell r="Q17">
            <v>6.3661979999999998</v>
          </cell>
          <cell r="R17">
            <v>0</v>
          </cell>
          <cell r="S17">
            <v>10.185919999999999</v>
          </cell>
          <cell r="T17">
            <v>1.851985</v>
          </cell>
          <cell r="U17">
            <v>0</v>
          </cell>
          <cell r="V17">
            <v>0</v>
          </cell>
          <cell r="W17">
            <v>3.8197190000000001</v>
          </cell>
          <cell r="X17">
            <v>0</v>
          </cell>
          <cell r="Y17">
            <v>0</v>
          </cell>
          <cell r="Z17">
            <v>0</v>
          </cell>
          <cell r="AA17">
            <v>0</v>
          </cell>
          <cell r="AB17">
            <v>0</v>
          </cell>
          <cell r="AC17">
            <v>0</v>
          </cell>
          <cell r="AD17">
            <v>0</v>
          </cell>
          <cell r="AE17">
            <v>0</v>
          </cell>
          <cell r="AF17">
            <v>0</v>
          </cell>
          <cell r="AG17">
            <v>0</v>
          </cell>
          <cell r="AH17">
            <v>0</v>
          </cell>
          <cell r="AI17">
            <v>0</v>
          </cell>
          <cell r="AJ17">
            <v>10.185916357881302</v>
          </cell>
          <cell r="AK17">
            <v>7.639437268410977</v>
          </cell>
          <cell r="AL17">
            <v>5.0929581789406511</v>
          </cell>
          <cell r="AM17">
            <v>1.2732395447351628</v>
          </cell>
          <cell r="AN17">
            <v>2.5464790894703255</v>
          </cell>
          <cell r="AO17">
            <v>1.2732395447351628</v>
          </cell>
          <cell r="AP17">
            <v>0</v>
          </cell>
          <cell r="AQ17">
            <v>0</v>
          </cell>
          <cell r="AR17">
            <v>1.2732395447351628</v>
          </cell>
          <cell r="AS17">
            <v>0</v>
          </cell>
          <cell r="AT17">
            <v>0</v>
          </cell>
          <cell r="AU17">
            <v>0</v>
          </cell>
          <cell r="AV17">
            <v>0</v>
          </cell>
          <cell r="AW17">
            <v>0</v>
          </cell>
          <cell r="AX17">
            <v>0</v>
          </cell>
          <cell r="AY17">
            <v>0</v>
          </cell>
          <cell r="AZ17">
            <v>0</v>
          </cell>
          <cell r="BA17">
            <v>0</v>
          </cell>
          <cell r="BB17">
            <v>0</v>
          </cell>
          <cell r="BC17">
            <v>0</v>
          </cell>
          <cell r="BD17">
            <v>0</v>
          </cell>
          <cell r="BE17">
            <v>0</v>
          </cell>
          <cell r="BF17">
            <v>0</v>
          </cell>
          <cell r="BG17">
            <v>0</v>
          </cell>
          <cell r="BH17">
            <v>0</v>
          </cell>
          <cell r="BI17">
            <v>0</v>
          </cell>
          <cell r="BJ17">
            <v>0</v>
          </cell>
          <cell r="BK17">
            <v>0</v>
          </cell>
          <cell r="BL17">
            <v>0</v>
          </cell>
          <cell r="BM17">
            <v>0</v>
          </cell>
          <cell r="BN17">
            <v>0</v>
          </cell>
          <cell r="BO17">
            <v>0</v>
          </cell>
        </row>
        <row r="18">
          <cell r="B18">
            <v>6.7906109052542014</v>
          </cell>
          <cell r="C18">
            <v>0</v>
          </cell>
          <cell r="D18">
            <v>3.3953054526271007</v>
          </cell>
          <cell r="E18">
            <v>0</v>
          </cell>
          <cell r="F18">
            <v>0</v>
          </cell>
          <cell r="G18">
            <v>0</v>
          </cell>
          <cell r="H18">
            <v>0</v>
          </cell>
          <cell r="I18">
            <v>0</v>
          </cell>
          <cell r="J18">
            <v>0</v>
          </cell>
          <cell r="K18">
            <v>1.6976527263135504</v>
          </cell>
          <cell r="L18">
            <v>0</v>
          </cell>
          <cell r="M18">
            <v>0</v>
          </cell>
          <cell r="N18">
            <v>0</v>
          </cell>
          <cell r="O18">
            <v>3.3953054526271007</v>
          </cell>
          <cell r="P18">
            <v>0</v>
          </cell>
          <cell r="Q18">
            <v>0</v>
          </cell>
          <cell r="R18">
            <v>0</v>
          </cell>
          <cell r="S18">
            <v>1.6976530000000001</v>
          </cell>
          <cell r="T18">
            <v>0</v>
          </cell>
          <cell r="U18">
            <v>0</v>
          </cell>
          <cell r="V18">
            <v>0</v>
          </cell>
          <cell r="W18">
            <v>0</v>
          </cell>
          <cell r="X18">
            <v>0</v>
          </cell>
          <cell r="Y18">
            <v>0</v>
          </cell>
          <cell r="Z18">
            <v>0</v>
          </cell>
          <cell r="AA18">
            <v>0</v>
          </cell>
          <cell r="AB18">
            <v>0</v>
          </cell>
          <cell r="AC18">
            <v>0</v>
          </cell>
          <cell r="AD18">
            <v>0</v>
          </cell>
          <cell r="AE18">
            <v>0</v>
          </cell>
          <cell r="AF18">
            <v>0</v>
          </cell>
          <cell r="AG18">
            <v>0</v>
          </cell>
          <cell r="AH18">
            <v>0</v>
          </cell>
          <cell r="AI18">
            <v>0</v>
          </cell>
          <cell r="AJ18">
            <v>0</v>
          </cell>
          <cell r="AK18">
            <v>0</v>
          </cell>
          <cell r="AL18">
            <v>0</v>
          </cell>
          <cell r="AM18">
            <v>0</v>
          </cell>
          <cell r="AN18">
            <v>0</v>
          </cell>
          <cell r="AO18">
            <v>0</v>
          </cell>
          <cell r="AP18">
            <v>0</v>
          </cell>
          <cell r="AQ18">
            <v>0</v>
          </cell>
          <cell r="AR18">
            <v>0</v>
          </cell>
          <cell r="AS18">
            <v>0</v>
          </cell>
          <cell r="AT18">
            <v>0</v>
          </cell>
          <cell r="AU18">
            <v>0</v>
          </cell>
          <cell r="AV18">
            <v>0</v>
          </cell>
          <cell r="AW18">
            <v>0</v>
          </cell>
          <cell r="AX18">
            <v>0</v>
          </cell>
          <cell r="AY18">
            <v>0</v>
          </cell>
          <cell r="AZ18">
            <v>0</v>
          </cell>
          <cell r="BA18">
            <v>0</v>
          </cell>
          <cell r="BB18">
            <v>0</v>
          </cell>
          <cell r="BC18">
            <v>0</v>
          </cell>
          <cell r="BD18">
            <v>0</v>
          </cell>
          <cell r="BE18">
            <v>0</v>
          </cell>
          <cell r="BF18">
            <v>0</v>
          </cell>
          <cell r="BG18">
            <v>0</v>
          </cell>
          <cell r="BH18">
            <v>0</v>
          </cell>
          <cell r="BI18">
            <v>0</v>
          </cell>
          <cell r="BJ18">
            <v>0</v>
          </cell>
          <cell r="BK18">
            <v>0</v>
          </cell>
          <cell r="BL18">
            <v>0</v>
          </cell>
          <cell r="BM18">
            <v>0</v>
          </cell>
          <cell r="BN18">
            <v>0</v>
          </cell>
          <cell r="BO18">
            <v>0</v>
          </cell>
        </row>
        <row r="19">
          <cell r="B19">
            <v>0</v>
          </cell>
          <cell r="C19">
            <v>0</v>
          </cell>
          <cell r="D19">
            <v>0</v>
          </cell>
          <cell r="E19">
            <v>0</v>
          </cell>
          <cell r="F19">
            <v>0</v>
          </cell>
          <cell r="G19">
            <v>0</v>
          </cell>
          <cell r="H19">
            <v>0</v>
          </cell>
          <cell r="I19">
            <v>0</v>
          </cell>
          <cell r="J19">
            <v>0</v>
          </cell>
          <cell r="K19">
            <v>0</v>
          </cell>
          <cell r="L19">
            <v>0</v>
          </cell>
          <cell r="M19">
            <v>0</v>
          </cell>
          <cell r="N19">
            <v>0</v>
          </cell>
          <cell r="O19">
            <v>0</v>
          </cell>
          <cell r="P19">
            <v>0</v>
          </cell>
          <cell r="Q19">
            <v>0</v>
          </cell>
          <cell r="R19">
            <v>0</v>
          </cell>
          <cell r="S19">
            <v>0</v>
          </cell>
          <cell r="T19">
            <v>0</v>
          </cell>
          <cell r="U19">
            <v>0</v>
          </cell>
          <cell r="V19">
            <v>0</v>
          </cell>
          <cell r="W19">
            <v>0</v>
          </cell>
          <cell r="X19">
            <v>0</v>
          </cell>
          <cell r="Y19">
            <v>0</v>
          </cell>
          <cell r="Z19">
            <v>0</v>
          </cell>
          <cell r="AA19">
            <v>0</v>
          </cell>
          <cell r="AB19">
            <v>0</v>
          </cell>
          <cell r="AC19">
            <v>0</v>
          </cell>
          <cell r="AD19">
            <v>0</v>
          </cell>
          <cell r="AE19">
            <v>0</v>
          </cell>
          <cell r="AF19">
            <v>0</v>
          </cell>
          <cell r="AG19">
            <v>0</v>
          </cell>
          <cell r="AH19">
            <v>0</v>
          </cell>
          <cell r="AI19">
            <v>0</v>
          </cell>
          <cell r="AJ19">
            <v>0</v>
          </cell>
          <cell r="AK19">
            <v>0</v>
          </cell>
          <cell r="AL19">
            <v>0</v>
          </cell>
          <cell r="AM19">
            <v>0</v>
          </cell>
          <cell r="AN19">
            <v>0</v>
          </cell>
          <cell r="AO19">
            <v>0</v>
          </cell>
          <cell r="AP19">
            <v>0</v>
          </cell>
          <cell r="AQ19">
            <v>0</v>
          </cell>
          <cell r="AR19">
            <v>0</v>
          </cell>
          <cell r="AS19">
            <v>0</v>
          </cell>
          <cell r="AT19">
            <v>0</v>
          </cell>
          <cell r="AU19">
            <v>0</v>
          </cell>
          <cell r="AV19">
            <v>0</v>
          </cell>
          <cell r="AW19">
            <v>0</v>
          </cell>
          <cell r="AX19">
            <v>0</v>
          </cell>
          <cell r="AY19">
            <v>0</v>
          </cell>
          <cell r="AZ19">
            <v>0</v>
          </cell>
          <cell r="BA19">
            <v>0</v>
          </cell>
          <cell r="BB19">
            <v>0</v>
          </cell>
          <cell r="BC19">
            <v>0</v>
          </cell>
          <cell r="BD19">
            <v>0</v>
          </cell>
          <cell r="BE19">
            <v>0</v>
          </cell>
          <cell r="BF19">
            <v>0</v>
          </cell>
          <cell r="BG19">
            <v>0</v>
          </cell>
          <cell r="BH19">
            <v>0</v>
          </cell>
          <cell r="BI19">
            <v>0</v>
          </cell>
          <cell r="BJ19">
            <v>0</v>
          </cell>
          <cell r="BK19">
            <v>0</v>
          </cell>
          <cell r="BL19">
            <v>0</v>
          </cell>
          <cell r="BM19">
            <v>0</v>
          </cell>
          <cell r="BN19">
            <v>0</v>
          </cell>
          <cell r="BO19">
            <v>0</v>
          </cell>
        </row>
        <row r="20">
          <cell r="B20">
            <v>3.8197186342054885</v>
          </cell>
          <cell r="C20">
            <v>6.366197723675814</v>
          </cell>
          <cell r="D20">
            <v>47.109863155201019</v>
          </cell>
          <cell r="E20">
            <v>0</v>
          </cell>
          <cell r="F20">
            <v>10.185916357881302</v>
          </cell>
          <cell r="G20">
            <v>68.754935415698782</v>
          </cell>
          <cell r="H20">
            <v>6.366197723675814</v>
          </cell>
          <cell r="I20">
            <v>2.5464790894703255</v>
          </cell>
          <cell r="J20">
            <v>2.5464790894703255</v>
          </cell>
          <cell r="K20">
            <v>11.459155902616464</v>
          </cell>
          <cell r="L20">
            <v>0</v>
          </cell>
          <cell r="M20">
            <v>0</v>
          </cell>
          <cell r="N20">
            <v>0</v>
          </cell>
          <cell r="O20">
            <v>0</v>
          </cell>
          <cell r="P20">
            <v>0</v>
          </cell>
          <cell r="Q20">
            <v>24.191549999999999</v>
          </cell>
          <cell r="R20">
            <v>6.3661979999999998</v>
          </cell>
          <cell r="S20">
            <v>10.185919999999999</v>
          </cell>
          <cell r="T20">
            <v>5.0929580000000003</v>
          </cell>
          <cell r="U20">
            <v>0</v>
          </cell>
          <cell r="V20">
            <v>2.5464790000000002</v>
          </cell>
          <cell r="W20">
            <v>3.8197190000000001</v>
          </cell>
          <cell r="X20">
            <v>1.27</v>
          </cell>
          <cell r="Y20">
            <v>1.2732395447351628</v>
          </cell>
          <cell r="Z20">
            <v>0</v>
          </cell>
          <cell r="AA20">
            <v>0</v>
          </cell>
          <cell r="AB20">
            <v>0</v>
          </cell>
          <cell r="AC20">
            <v>0</v>
          </cell>
          <cell r="AD20">
            <v>0</v>
          </cell>
          <cell r="AE20">
            <v>0</v>
          </cell>
          <cell r="AF20">
            <v>0</v>
          </cell>
          <cell r="AG20">
            <v>0</v>
          </cell>
          <cell r="AH20">
            <v>0</v>
          </cell>
          <cell r="AI20">
            <v>0</v>
          </cell>
          <cell r="AJ20">
            <v>22.918311805232928</v>
          </cell>
          <cell r="AK20">
            <v>10.185916357881302</v>
          </cell>
          <cell r="AL20">
            <v>19.098593171027439</v>
          </cell>
          <cell r="AM20">
            <v>3.8197186342054885</v>
          </cell>
          <cell r="AN20">
            <v>2.5464790894703255</v>
          </cell>
          <cell r="AO20">
            <v>3.8197186342054885</v>
          </cell>
          <cell r="AP20">
            <v>0</v>
          </cell>
          <cell r="AQ20">
            <v>1.2732395447351628</v>
          </cell>
          <cell r="AR20">
            <v>5.0929581789406511</v>
          </cell>
          <cell r="AS20">
            <v>1.2732395447351628</v>
          </cell>
          <cell r="AT20">
            <v>1.2732395447351628</v>
          </cell>
          <cell r="AU20">
            <v>2.5464790894703255</v>
          </cell>
          <cell r="AV20">
            <v>1.2732395447351628</v>
          </cell>
          <cell r="AW20">
            <v>2.5464790894703255</v>
          </cell>
          <cell r="AX20">
            <v>0</v>
          </cell>
          <cell r="AY20">
            <v>0</v>
          </cell>
          <cell r="AZ20">
            <v>0</v>
          </cell>
          <cell r="BA20">
            <v>3.8197186342054885</v>
          </cell>
          <cell r="BB20">
            <v>1.2732395447351625</v>
          </cell>
          <cell r="BC20">
            <v>0</v>
          </cell>
          <cell r="BD20">
            <v>1.2732395447351628</v>
          </cell>
          <cell r="BE20">
            <v>2.5464790894703255</v>
          </cell>
          <cell r="BF20">
            <v>0</v>
          </cell>
          <cell r="BG20">
            <v>0</v>
          </cell>
          <cell r="BH20">
            <v>0</v>
          </cell>
          <cell r="BI20">
            <v>0</v>
          </cell>
          <cell r="BJ20">
            <v>0</v>
          </cell>
          <cell r="BK20">
            <v>0</v>
          </cell>
          <cell r="BL20">
            <v>0</v>
          </cell>
          <cell r="BM20">
            <v>0</v>
          </cell>
          <cell r="BN20">
            <v>0</v>
          </cell>
          <cell r="BO20">
            <v>0</v>
          </cell>
        </row>
        <row r="21">
          <cell r="B21">
            <v>1.6976527263135504</v>
          </cell>
          <cell r="C21">
            <v>1.6976527263135504</v>
          </cell>
          <cell r="D21">
            <v>0</v>
          </cell>
          <cell r="E21">
            <v>0</v>
          </cell>
          <cell r="F21">
            <v>5.0929581789406511</v>
          </cell>
          <cell r="G21">
            <v>1.6976527263135504</v>
          </cell>
          <cell r="H21">
            <v>0</v>
          </cell>
          <cell r="I21">
            <v>0</v>
          </cell>
          <cell r="J21">
            <v>1.6976527263135504</v>
          </cell>
          <cell r="K21">
            <v>3.3953054526271007</v>
          </cell>
          <cell r="L21">
            <v>0</v>
          </cell>
          <cell r="M21">
            <v>0</v>
          </cell>
          <cell r="N21">
            <v>0</v>
          </cell>
          <cell r="O21">
            <v>3.3953054526271007</v>
          </cell>
          <cell r="P21">
            <v>0</v>
          </cell>
          <cell r="Q21">
            <v>0</v>
          </cell>
          <cell r="R21">
            <v>0</v>
          </cell>
          <cell r="S21">
            <v>1.6976530000000001</v>
          </cell>
          <cell r="T21">
            <v>0</v>
          </cell>
          <cell r="U21">
            <v>0</v>
          </cell>
          <cell r="V21">
            <v>0</v>
          </cell>
          <cell r="W21">
            <v>0</v>
          </cell>
          <cell r="X21">
            <v>0</v>
          </cell>
          <cell r="Y21">
            <v>0</v>
          </cell>
          <cell r="Z21">
            <v>0</v>
          </cell>
          <cell r="AA21">
            <v>0</v>
          </cell>
          <cell r="AB21">
            <v>0</v>
          </cell>
          <cell r="AC21">
            <v>0</v>
          </cell>
          <cell r="AD21">
            <v>0</v>
          </cell>
          <cell r="AE21">
            <v>0</v>
          </cell>
          <cell r="AF21">
            <v>0</v>
          </cell>
          <cell r="AG21">
            <v>0</v>
          </cell>
          <cell r="AH21">
            <v>0</v>
          </cell>
          <cell r="AI21">
            <v>0</v>
          </cell>
          <cell r="AJ21">
            <v>1.6976527263135504</v>
          </cell>
          <cell r="AK21">
            <v>0</v>
          </cell>
          <cell r="AL21">
            <v>0</v>
          </cell>
          <cell r="AM21">
            <v>0</v>
          </cell>
          <cell r="AN21">
            <v>0</v>
          </cell>
          <cell r="AO21">
            <v>0</v>
          </cell>
          <cell r="AP21">
            <v>0</v>
          </cell>
          <cell r="AQ21">
            <v>1.6976527263135504</v>
          </cell>
          <cell r="AR21">
            <v>0</v>
          </cell>
          <cell r="AS21">
            <v>0</v>
          </cell>
          <cell r="AT21">
            <v>0</v>
          </cell>
          <cell r="AU21">
            <v>0</v>
          </cell>
          <cell r="AV21">
            <v>1.6976527263135504</v>
          </cell>
          <cell r="AW21">
            <v>0</v>
          </cell>
          <cell r="AX21">
            <v>0</v>
          </cell>
          <cell r="AY21">
            <v>0</v>
          </cell>
          <cell r="AZ21">
            <v>0</v>
          </cell>
          <cell r="BA21">
            <v>0</v>
          </cell>
          <cell r="BB21">
            <v>0</v>
          </cell>
          <cell r="BC21">
            <v>0</v>
          </cell>
          <cell r="BD21">
            <v>0</v>
          </cell>
          <cell r="BE21">
            <v>0</v>
          </cell>
          <cell r="BF21">
            <v>0</v>
          </cell>
          <cell r="BG21">
            <v>0</v>
          </cell>
          <cell r="BH21">
            <v>0</v>
          </cell>
          <cell r="BI21">
            <v>0</v>
          </cell>
          <cell r="BJ21">
            <v>0</v>
          </cell>
          <cell r="BK21">
            <v>0</v>
          </cell>
          <cell r="BL21">
            <v>0</v>
          </cell>
          <cell r="BM21">
            <v>0</v>
          </cell>
          <cell r="BN21">
            <v>0</v>
          </cell>
          <cell r="BO21">
            <v>0</v>
          </cell>
        </row>
        <row r="22">
          <cell r="B22">
            <v>0</v>
          </cell>
          <cell r="C22">
            <v>0</v>
          </cell>
          <cell r="D22">
            <v>0</v>
          </cell>
          <cell r="E22">
            <v>0</v>
          </cell>
          <cell r="F22">
            <v>0</v>
          </cell>
          <cell r="G22">
            <v>0</v>
          </cell>
          <cell r="H22">
            <v>0</v>
          </cell>
          <cell r="I22">
            <v>0</v>
          </cell>
          <cell r="J22">
            <v>0</v>
          </cell>
          <cell r="K22">
            <v>0</v>
          </cell>
          <cell r="L22">
            <v>0</v>
          </cell>
          <cell r="M22">
            <v>0</v>
          </cell>
          <cell r="N22">
            <v>0</v>
          </cell>
          <cell r="O22">
            <v>0</v>
          </cell>
          <cell r="P22">
            <v>0</v>
          </cell>
          <cell r="Q22">
            <v>0</v>
          </cell>
          <cell r="R22">
            <v>0</v>
          </cell>
          <cell r="S22">
            <v>0</v>
          </cell>
          <cell r="T22">
            <v>0</v>
          </cell>
          <cell r="U22">
            <v>0</v>
          </cell>
          <cell r="V22">
            <v>0</v>
          </cell>
          <cell r="W22">
            <v>0</v>
          </cell>
          <cell r="X22">
            <v>0</v>
          </cell>
          <cell r="Y22">
            <v>0</v>
          </cell>
          <cell r="Z22">
            <v>0</v>
          </cell>
          <cell r="AA22">
            <v>0</v>
          </cell>
          <cell r="AB22">
            <v>0</v>
          </cell>
          <cell r="AC22">
            <v>0</v>
          </cell>
          <cell r="AD22">
            <v>0</v>
          </cell>
          <cell r="AE22">
            <v>0</v>
          </cell>
          <cell r="AF22">
            <v>0</v>
          </cell>
          <cell r="AG22">
            <v>0</v>
          </cell>
          <cell r="AH22">
            <v>0</v>
          </cell>
          <cell r="AI22">
            <v>0</v>
          </cell>
          <cell r="AJ22">
            <v>0</v>
          </cell>
          <cell r="AK22">
            <v>0</v>
          </cell>
          <cell r="AL22">
            <v>0</v>
          </cell>
          <cell r="AM22">
            <v>0</v>
          </cell>
          <cell r="AN22">
            <v>0</v>
          </cell>
          <cell r="AO22">
            <v>0</v>
          </cell>
          <cell r="AP22">
            <v>0</v>
          </cell>
          <cell r="AQ22">
            <v>0</v>
          </cell>
          <cell r="AR22">
            <v>0</v>
          </cell>
          <cell r="AS22">
            <v>0</v>
          </cell>
          <cell r="AT22">
            <v>0</v>
          </cell>
          <cell r="AU22">
            <v>0</v>
          </cell>
          <cell r="AV22">
            <v>1.8519847923420549</v>
          </cell>
          <cell r="AW22">
            <v>0</v>
          </cell>
          <cell r="AX22">
            <v>0</v>
          </cell>
          <cell r="AY22">
            <v>0</v>
          </cell>
          <cell r="AZ22">
            <v>0</v>
          </cell>
          <cell r="BA22">
            <v>0</v>
          </cell>
          <cell r="BB22">
            <v>0</v>
          </cell>
          <cell r="BC22">
            <v>1.8519847923420549</v>
          </cell>
          <cell r="BD22">
            <v>0</v>
          </cell>
          <cell r="BE22">
            <v>0</v>
          </cell>
          <cell r="BF22">
            <v>0</v>
          </cell>
          <cell r="BG22">
            <v>0</v>
          </cell>
          <cell r="BH22">
            <v>0</v>
          </cell>
          <cell r="BI22">
            <v>0</v>
          </cell>
          <cell r="BJ22">
            <v>0</v>
          </cell>
          <cell r="BK22">
            <v>0</v>
          </cell>
          <cell r="BL22">
            <v>0</v>
          </cell>
          <cell r="BM22">
            <v>0</v>
          </cell>
          <cell r="BN22">
            <v>0</v>
          </cell>
          <cell r="BO22">
            <v>0</v>
          </cell>
        </row>
        <row r="23">
          <cell r="B23">
            <v>0</v>
          </cell>
          <cell r="C23">
            <v>0</v>
          </cell>
          <cell r="D23">
            <v>14.00563499208679</v>
          </cell>
          <cell r="E23">
            <v>0</v>
          </cell>
          <cell r="F23">
            <v>0</v>
          </cell>
          <cell r="G23">
            <v>1.2732395447351628</v>
          </cell>
          <cell r="H23">
            <v>1.2732395447351628</v>
          </cell>
          <cell r="I23">
            <v>2.5464790894703255</v>
          </cell>
          <cell r="J23">
            <v>8.9126768131461382</v>
          </cell>
          <cell r="K23">
            <v>3.8197186342054885</v>
          </cell>
          <cell r="L23">
            <v>0</v>
          </cell>
          <cell r="M23">
            <v>0</v>
          </cell>
          <cell r="N23">
            <v>0</v>
          </cell>
          <cell r="O23">
            <v>2.5464790894703255</v>
          </cell>
          <cell r="P23">
            <v>0</v>
          </cell>
          <cell r="Q23">
            <v>10.185919999999999</v>
          </cell>
          <cell r="R23">
            <v>2.5464790000000002</v>
          </cell>
          <cell r="S23">
            <v>0</v>
          </cell>
          <cell r="T23">
            <v>0</v>
          </cell>
          <cell r="U23">
            <v>0</v>
          </cell>
          <cell r="V23">
            <v>0</v>
          </cell>
          <cell r="W23">
            <v>7.639437</v>
          </cell>
          <cell r="X23">
            <v>0</v>
          </cell>
          <cell r="Y23">
            <v>0</v>
          </cell>
          <cell r="Z23">
            <v>0</v>
          </cell>
          <cell r="AA23">
            <v>0</v>
          </cell>
          <cell r="AB23">
            <v>0</v>
          </cell>
          <cell r="AC23">
            <v>0</v>
          </cell>
          <cell r="AD23">
            <v>0</v>
          </cell>
          <cell r="AE23">
            <v>0</v>
          </cell>
          <cell r="AF23">
            <v>0</v>
          </cell>
          <cell r="AG23">
            <v>0</v>
          </cell>
          <cell r="AH23">
            <v>0</v>
          </cell>
          <cell r="AI23">
            <v>0</v>
          </cell>
          <cell r="AJ23">
            <v>17.825353626292276</v>
          </cell>
          <cell r="AK23">
            <v>10.185916357881302</v>
          </cell>
          <cell r="AL23">
            <v>6.366197723675814</v>
          </cell>
          <cell r="AM23">
            <v>1.2732395447351628</v>
          </cell>
          <cell r="AN23">
            <v>7.639437268410977</v>
          </cell>
          <cell r="AO23">
            <v>0</v>
          </cell>
          <cell r="AP23">
            <v>0</v>
          </cell>
          <cell r="AQ23">
            <v>1.2732395447351628</v>
          </cell>
          <cell r="AR23">
            <v>1.2732395447351628</v>
          </cell>
          <cell r="AS23">
            <v>3.8197186342054885</v>
          </cell>
          <cell r="AT23">
            <v>0</v>
          </cell>
          <cell r="AU23">
            <v>0</v>
          </cell>
          <cell r="AV23">
            <v>0</v>
          </cell>
          <cell r="AW23">
            <v>0</v>
          </cell>
          <cell r="AX23">
            <v>0</v>
          </cell>
          <cell r="AY23">
            <v>1.2732395447351628</v>
          </cell>
          <cell r="AZ23">
            <v>1.2732395447351628</v>
          </cell>
          <cell r="BA23">
            <v>0</v>
          </cell>
          <cell r="BB23">
            <v>0</v>
          </cell>
          <cell r="BC23">
            <v>0</v>
          </cell>
          <cell r="BD23">
            <v>0</v>
          </cell>
          <cell r="BE23">
            <v>0</v>
          </cell>
          <cell r="BF23">
            <v>0</v>
          </cell>
          <cell r="BG23">
            <v>0</v>
          </cell>
          <cell r="BH23">
            <v>0</v>
          </cell>
          <cell r="BI23">
            <v>0</v>
          </cell>
          <cell r="BJ23">
            <v>0</v>
          </cell>
          <cell r="BK23">
            <v>0</v>
          </cell>
          <cell r="BL23">
            <v>0</v>
          </cell>
          <cell r="BM23">
            <v>0</v>
          </cell>
          <cell r="BN23">
            <v>0</v>
          </cell>
          <cell r="BO23">
            <v>0</v>
          </cell>
        </row>
        <row r="24">
          <cell r="B24">
            <v>0</v>
          </cell>
          <cell r="C24">
            <v>1.6976527263135504</v>
          </cell>
          <cell r="D24">
            <v>0</v>
          </cell>
          <cell r="E24">
            <v>0</v>
          </cell>
          <cell r="F24">
            <v>1.6976527263135504</v>
          </cell>
          <cell r="G24">
            <v>1.6976527263135504</v>
          </cell>
          <cell r="H24">
            <v>0</v>
          </cell>
          <cell r="I24">
            <v>0</v>
          </cell>
          <cell r="J24">
            <v>1.6976527263135504</v>
          </cell>
          <cell r="K24">
            <v>0</v>
          </cell>
          <cell r="L24">
            <v>0</v>
          </cell>
          <cell r="M24">
            <v>0</v>
          </cell>
          <cell r="N24">
            <v>0</v>
          </cell>
          <cell r="O24">
            <v>0</v>
          </cell>
          <cell r="P24">
            <v>0</v>
          </cell>
          <cell r="Q24">
            <v>3.395305</v>
          </cell>
          <cell r="R24">
            <v>0</v>
          </cell>
          <cell r="S24">
            <v>0</v>
          </cell>
          <cell r="T24">
            <v>0</v>
          </cell>
          <cell r="U24">
            <v>0</v>
          </cell>
          <cell r="V24">
            <v>0</v>
          </cell>
          <cell r="W24">
            <v>0</v>
          </cell>
          <cell r="X24">
            <v>0</v>
          </cell>
          <cell r="Y24">
            <v>0</v>
          </cell>
          <cell r="Z24">
            <v>0</v>
          </cell>
          <cell r="AA24">
            <v>0</v>
          </cell>
          <cell r="AB24">
            <v>0</v>
          </cell>
          <cell r="AC24">
            <v>0</v>
          </cell>
          <cell r="AD24">
            <v>0</v>
          </cell>
          <cell r="AE24">
            <v>0</v>
          </cell>
          <cell r="AF24">
            <v>0</v>
          </cell>
          <cell r="AG24">
            <v>0</v>
          </cell>
          <cell r="AH24">
            <v>0</v>
          </cell>
          <cell r="AI24">
            <v>0</v>
          </cell>
          <cell r="AJ24">
            <v>0</v>
          </cell>
          <cell r="AK24">
            <v>1.6976527263135504</v>
          </cell>
          <cell r="AL24">
            <v>0</v>
          </cell>
          <cell r="AM24">
            <v>0</v>
          </cell>
          <cell r="AN24">
            <v>0</v>
          </cell>
          <cell r="AO24">
            <v>0</v>
          </cell>
          <cell r="AP24">
            <v>0</v>
          </cell>
          <cell r="AQ24">
            <v>0</v>
          </cell>
          <cell r="AR24">
            <v>0</v>
          </cell>
          <cell r="AS24">
            <v>0</v>
          </cell>
          <cell r="AT24">
            <v>0</v>
          </cell>
          <cell r="AU24">
            <v>0</v>
          </cell>
          <cell r="AV24">
            <v>0</v>
          </cell>
          <cell r="AW24">
            <v>0</v>
          </cell>
          <cell r="AX24">
            <v>0</v>
          </cell>
          <cell r="AY24">
            <v>0</v>
          </cell>
          <cell r="AZ24">
            <v>0</v>
          </cell>
          <cell r="BA24">
            <v>0</v>
          </cell>
          <cell r="BB24">
            <v>0</v>
          </cell>
          <cell r="BC24">
            <v>0</v>
          </cell>
          <cell r="BD24">
            <v>0</v>
          </cell>
          <cell r="BE24">
            <v>0</v>
          </cell>
          <cell r="BF24">
            <v>0</v>
          </cell>
          <cell r="BG24">
            <v>0</v>
          </cell>
          <cell r="BH24">
            <v>0</v>
          </cell>
          <cell r="BI24">
            <v>0</v>
          </cell>
          <cell r="BJ24">
            <v>0</v>
          </cell>
          <cell r="BK24">
            <v>0</v>
          </cell>
          <cell r="BL24">
            <v>0</v>
          </cell>
          <cell r="BM24">
            <v>0</v>
          </cell>
          <cell r="BN24">
            <v>0</v>
          </cell>
          <cell r="BO24">
            <v>0</v>
          </cell>
        </row>
        <row r="25">
          <cell r="B25">
            <v>0</v>
          </cell>
          <cell r="C25">
            <v>0</v>
          </cell>
          <cell r="D25">
            <v>0</v>
          </cell>
          <cell r="E25">
            <v>1.8519847923420549</v>
          </cell>
          <cell r="F25">
            <v>0</v>
          </cell>
          <cell r="G25">
            <v>0</v>
          </cell>
          <cell r="H25">
            <v>0</v>
          </cell>
          <cell r="I25">
            <v>0</v>
          </cell>
          <cell r="J25">
            <v>0</v>
          </cell>
          <cell r="K25">
            <v>0</v>
          </cell>
          <cell r="L25">
            <v>0</v>
          </cell>
          <cell r="M25">
            <v>0</v>
          </cell>
          <cell r="N25">
            <v>0</v>
          </cell>
          <cell r="O25">
            <v>0</v>
          </cell>
          <cell r="P25">
            <v>0</v>
          </cell>
          <cell r="Q25">
            <v>0</v>
          </cell>
          <cell r="R25">
            <v>0</v>
          </cell>
          <cell r="S25">
            <v>0</v>
          </cell>
          <cell r="T25">
            <v>0</v>
          </cell>
          <cell r="U25">
            <v>0</v>
          </cell>
          <cell r="V25">
            <v>0</v>
          </cell>
          <cell r="W25">
            <v>0</v>
          </cell>
          <cell r="X25">
            <v>0</v>
          </cell>
          <cell r="Y25">
            <v>0</v>
          </cell>
          <cell r="Z25">
            <v>0</v>
          </cell>
          <cell r="AA25">
            <v>0</v>
          </cell>
          <cell r="AB25">
            <v>0</v>
          </cell>
          <cell r="AC25">
            <v>0</v>
          </cell>
          <cell r="AD25">
            <v>0</v>
          </cell>
          <cell r="AE25">
            <v>0</v>
          </cell>
          <cell r="AF25">
            <v>0</v>
          </cell>
          <cell r="AG25">
            <v>0</v>
          </cell>
          <cell r="AH25">
            <v>0</v>
          </cell>
          <cell r="AI25">
            <v>0</v>
          </cell>
          <cell r="AJ25">
            <v>0</v>
          </cell>
          <cell r="AK25">
            <v>0</v>
          </cell>
          <cell r="AL25">
            <v>0</v>
          </cell>
          <cell r="AM25">
            <v>0</v>
          </cell>
          <cell r="AN25">
            <v>0</v>
          </cell>
          <cell r="AO25">
            <v>0</v>
          </cell>
          <cell r="AP25">
            <v>0</v>
          </cell>
          <cell r="AQ25">
            <v>0</v>
          </cell>
          <cell r="AR25">
            <v>0</v>
          </cell>
          <cell r="AS25">
            <v>0</v>
          </cell>
          <cell r="AT25">
            <v>0</v>
          </cell>
          <cell r="AU25">
            <v>0</v>
          </cell>
          <cell r="AV25">
            <v>0</v>
          </cell>
          <cell r="AW25">
            <v>0</v>
          </cell>
          <cell r="AX25">
            <v>0</v>
          </cell>
          <cell r="AY25">
            <v>1.8519847923420549</v>
          </cell>
          <cell r="AZ25">
            <v>0</v>
          </cell>
          <cell r="BA25">
            <v>0</v>
          </cell>
          <cell r="BB25">
            <v>0</v>
          </cell>
          <cell r="BC25">
            <v>0</v>
          </cell>
          <cell r="BD25">
            <v>0</v>
          </cell>
          <cell r="BE25">
            <v>0</v>
          </cell>
          <cell r="BF25">
            <v>0</v>
          </cell>
          <cell r="BG25">
            <v>0</v>
          </cell>
          <cell r="BH25">
            <v>0</v>
          </cell>
          <cell r="BI25">
            <v>0</v>
          </cell>
          <cell r="BJ25">
            <v>0</v>
          </cell>
          <cell r="BK25">
            <v>0</v>
          </cell>
          <cell r="BL25">
            <v>0</v>
          </cell>
          <cell r="BM25">
            <v>0</v>
          </cell>
          <cell r="BN25">
            <v>0</v>
          </cell>
          <cell r="BO25">
            <v>0</v>
          </cell>
        </row>
      </sheetData>
      <sheetData sheetId="4"/>
      <sheetData sheetId="5"/>
      <sheetData sheetId="6"/>
    </sheetDataSet>
  </externalBook>
</externalLink>
</file>

<file path=xl/theme/theme1.xml><?xml version="1.0" encoding="utf-8"?>
<a:theme xmlns:a="http://schemas.openxmlformats.org/drawingml/2006/main" name="Tema do Office">
  <a:themeElements>
    <a:clrScheme name="Escritório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Escritório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Escritório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P28"/>
  <sheetViews>
    <sheetView tabSelected="1" zoomScale="110" zoomScaleNormal="110" workbookViewId="0">
      <pane xSplit="1875" ySplit="675" topLeftCell="BB6" activePane="topRight"/>
      <selection activeCell="R26" sqref="R26"/>
      <selection pane="topRight" activeCell="BR1" sqref="BR1"/>
      <selection pane="bottomLeft" activeCell="A7" sqref="A7"/>
      <selection pane="bottomRight" activeCell="CF25" sqref="CF25"/>
    </sheetView>
  </sheetViews>
  <sheetFormatPr defaultRowHeight="15" x14ac:dyDescent="0.25"/>
  <cols>
    <col min="1" max="1" width="12.42578125" bestFit="1" customWidth="1"/>
    <col min="72" max="72" width="12.42578125" bestFit="1" customWidth="1"/>
    <col min="80" max="80" width="12.42578125" bestFit="1" customWidth="1"/>
  </cols>
  <sheetData>
    <row r="1" spans="1:85" x14ac:dyDescent="0.25">
      <c r="A1" s="10" t="s">
        <v>52</v>
      </c>
      <c r="B1" s="7" t="s">
        <v>0</v>
      </c>
      <c r="C1" s="5" t="s">
        <v>1</v>
      </c>
      <c r="D1" s="7" t="s">
        <v>2</v>
      </c>
      <c r="E1" s="5" t="s">
        <v>3</v>
      </c>
      <c r="F1" s="7" t="s">
        <v>4</v>
      </c>
      <c r="G1" s="5" t="s">
        <v>5</v>
      </c>
      <c r="H1" s="7" t="s">
        <v>6</v>
      </c>
      <c r="I1" s="5" t="s">
        <v>7</v>
      </c>
      <c r="J1" s="7" t="s">
        <v>8</v>
      </c>
      <c r="K1" s="5" t="s">
        <v>9</v>
      </c>
      <c r="L1" s="7" t="s">
        <v>10</v>
      </c>
      <c r="M1" s="5" t="s">
        <v>11</v>
      </c>
      <c r="N1" s="7" t="s">
        <v>12</v>
      </c>
      <c r="O1" s="8" t="s">
        <v>13</v>
      </c>
      <c r="P1" s="7" t="s">
        <v>93</v>
      </c>
      <c r="Q1" s="5" t="s">
        <v>51</v>
      </c>
      <c r="R1" s="6" t="s">
        <v>14</v>
      </c>
      <c r="S1" s="7" t="s">
        <v>15</v>
      </c>
      <c r="T1" s="8" t="s">
        <v>16</v>
      </c>
      <c r="U1" s="7" t="s">
        <v>17</v>
      </c>
      <c r="V1" s="6" t="s">
        <v>18</v>
      </c>
      <c r="W1" s="7" t="s">
        <v>19</v>
      </c>
      <c r="X1" s="6" t="s">
        <v>20</v>
      </c>
      <c r="Y1" s="7" t="s">
        <v>21</v>
      </c>
      <c r="Z1" s="6" t="s">
        <v>22</v>
      </c>
      <c r="AA1" s="7" t="s">
        <v>23</v>
      </c>
      <c r="AB1" s="6" t="s">
        <v>24</v>
      </c>
      <c r="AC1" s="7" t="s">
        <v>94</v>
      </c>
      <c r="AD1" s="6" t="s">
        <v>25</v>
      </c>
      <c r="AE1" s="7" t="s">
        <v>26</v>
      </c>
      <c r="AF1" s="6" t="s">
        <v>27</v>
      </c>
      <c r="AG1" s="7" t="s">
        <v>28</v>
      </c>
      <c r="AH1" s="6" t="s">
        <v>95</v>
      </c>
      <c r="AI1" s="7" t="s">
        <v>96</v>
      </c>
      <c r="AJ1" s="6" t="s">
        <v>29</v>
      </c>
      <c r="AK1" s="7" t="s">
        <v>30</v>
      </c>
      <c r="AL1" s="5" t="s">
        <v>31</v>
      </c>
      <c r="AM1" s="7" t="s">
        <v>32</v>
      </c>
      <c r="AN1" s="5" t="s">
        <v>33</v>
      </c>
      <c r="AO1" s="7" t="s">
        <v>98</v>
      </c>
      <c r="AP1" s="5" t="s">
        <v>99</v>
      </c>
      <c r="AQ1" s="7" t="s">
        <v>97</v>
      </c>
      <c r="AR1" s="6" t="s">
        <v>100</v>
      </c>
      <c r="AS1" s="7" t="s">
        <v>34</v>
      </c>
      <c r="AT1" s="5" t="s">
        <v>35</v>
      </c>
      <c r="AU1" s="7" t="s">
        <v>36</v>
      </c>
      <c r="AV1" s="5" t="s">
        <v>37</v>
      </c>
      <c r="AW1" s="7" t="s">
        <v>38</v>
      </c>
      <c r="AX1" s="5" t="s">
        <v>39</v>
      </c>
      <c r="AY1" s="7" t="s">
        <v>101</v>
      </c>
      <c r="AZ1" s="5" t="s">
        <v>40</v>
      </c>
      <c r="BA1" s="7" t="s">
        <v>41</v>
      </c>
      <c r="BB1" s="5" t="s">
        <v>42</v>
      </c>
      <c r="BC1" s="7" t="s">
        <v>43</v>
      </c>
      <c r="BD1" s="5" t="s">
        <v>86</v>
      </c>
      <c r="BE1" s="7" t="s">
        <v>44</v>
      </c>
      <c r="BF1" s="5" t="s">
        <v>45</v>
      </c>
      <c r="BG1" s="7" t="s">
        <v>46</v>
      </c>
      <c r="BH1" s="5" t="s">
        <v>47</v>
      </c>
      <c r="BI1" s="7" t="s">
        <v>48</v>
      </c>
      <c r="BJ1" s="5" t="s">
        <v>102</v>
      </c>
      <c r="BK1" s="7" t="s">
        <v>87</v>
      </c>
      <c r="BL1" s="5" t="s">
        <v>88</v>
      </c>
      <c r="BM1" s="7" t="s">
        <v>89</v>
      </c>
      <c r="BN1" s="5" t="s">
        <v>49</v>
      </c>
      <c r="BO1" s="7" t="s">
        <v>50</v>
      </c>
      <c r="BP1" s="9" t="s">
        <v>90</v>
      </c>
      <c r="BQ1" s="4"/>
      <c r="BR1" s="4"/>
      <c r="BS1" s="4"/>
      <c r="BT1" s="9" t="s">
        <v>52</v>
      </c>
      <c r="BU1" s="9" t="s">
        <v>53</v>
      </c>
      <c r="BV1" s="9" t="s">
        <v>54</v>
      </c>
      <c r="BW1" s="9" t="s">
        <v>91</v>
      </c>
      <c r="BX1" s="9" t="s">
        <v>92</v>
      </c>
      <c r="BY1" s="9" t="s">
        <v>56</v>
      </c>
      <c r="BZ1" s="9" t="s">
        <v>61</v>
      </c>
      <c r="CA1" s="4"/>
      <c r="CB1" s="9" t="s">
        <v>52</v>
      </c>
      <c r="CC1" s="9" t="s">
        <v>55</v>
      </c>
      <c r="CD1" s="9" t="s">
        <v>57</v>
      </c>
      <c r="CE1" s="9" t="s">
        <v>58</v>
      </c>
      <c r="CF1" s="9" t="s">
        <v>59</v>
      </c>
      <c r="CG1" s="9" t="s">
        <v>60</v>
      </c>
    </row>
    <row r="2" spans="1:85" x14ac:dyDescent="0.25">
      <c r="A2" s="4" t="s">
        <v>62</v>
      </c>
      <c r="B2" s="14">
        <f>AVERAGE('[1]R1 n 10 m³'!B2,[1]R2!B2,[1]R3!B2)</f>
        <v>1.2732395447351628</v>
      </c>
      <c r="C2" s="15">
        <f>AVERAGE('[1]R1 n 10 m³'!C2,[1]R2!C2,[1]R3!C2)</f>
        <v>3.8197186342054881</v>
      </c>
      <c r="D2" s="14">
        <f>AVERAGE('[1]R1 n 10 m³'!D2,[1]R2!D2,[1]R3!D2)</f>
        <v>26.738030439438418</v>
      </c>
      <c r="E2" s="15">
        <f>AVERAGE('[1]R1 n 10 m³'!E2,[1]R2!E2,[1]R3!E2)</f>
        <v>0.42441318157838759</v>
      </c>
      <c r="F2" s="14">
        <f>AVERAGE('[1]R1 n 10 m³'!F2,[1]R2!F2,[1]R3!F2)</f>
        <v>18.674179989449055</v>
      </c>
      <c r="G2" s="15">
        <f>AVERAGE('[1]R1 n 10 m³'!G2,[1]R2!G2,[1]R3!G2)</f>
        <v>99.312684489342701</v>
      </c>
      <c r="H2" s="14">
        <f>AVERAGE('[1]R1 n 10 m³'!H2,[1]R2!H2,[1]R3!H2)</f>
        <v>4.6685449973622637</v>
      </c>
      <c r="I2" s="15">
        <f>AVERAGE('[1]R1 n 10 m³'!I2,[1]R2!I2,[1]R3!I2)</f>
        <v>0.84882636315677518</v>
      </c>
      <c r="J2" s="14">
        <f>AVERAGE('[1]R1 n 10 m³'!J2,[1]R2!J2,[1]R3!J2)</f>
        <v>7.639437268410977</v>
      </c>
      <c r="K2" s="15">
        <f>AVERAGE('[1]R1 n 10 m³'!K2,[1]R2!K2,[1]R3!K2)</f>
        <v>4.6685449973622637</v>
      </c>
      <c r="L2" s="14">
        <f>AVERAGE('[1]R1 n 10 m³'!L2,[1]R2!L2,[1]R3!L2)</f>
        <v>0</v>
      </c>
      <c r="M2" s="15">
        <f>AVERAGE('[1]R1 n 10 m³'!M2,[1]R2!M2,[1]R3!M2)</f>
        <v>0</v>
      </c>
      <c r="N2" s="14">
        <f>AVERAGE('[1]R1 n 10 m³'!N2,[1]R2!N2,[1]R3!N2)</f>
        <v>0</v>
      </c>
      <c r="O2" s="15">
        <f>AVERAGE('[1]R1 n 10 m³'!O2,[1]R2!O2,[1]R3!O2)</f>
        <v>0</v>
      </c>
      <c r="P2" s="14">
        <f>AVERAGE('[1]R1 n 10 m³'!P2,[1]R2!P2,[1]R3!P2)</f>
        <v>0</v>
      </c>
      <c r="Q2" s="15">
        <f>AVERAGE('[1]R1 n 10 m³'!BO2,[1]R2!BO2,[1]R3!BO2)</f>
        <v>0</v>
      </c>
      <c r="R2" s="15">
        <f>AVERAGE('[1]R1 n 10 m³'!Q2,[1]R2!Q2,[1]R3!Q2)</f>
        <v>6.7906119999999994</v>
      </c>
      <c r="S2" s="14">
        <f>AVERAGE('[1]R1 n 10 m³'!R2,[1]R2!R2,[1]R3!R2)</f>
        <v>0.42441299999999998</v>
      </c>
      <c r="T2" s="15">
        <f>AVERAGE('[1]R1 n 10 m³'!S2,[1]R2!S2,[1]R3!S2)</f>
        <v>2.9708920000000005</v>
      </c>
      <c r="U2" s="14">
        <f>AVERAGE('[1]R1 n 10 m³'!T2,[1]R2!T2,[1]R3!T2)</f>
        <v>0</v>
      </c>
      <c r="V2" s="15">
        <f>AVERAGE('[1]R1 n 10 m³'!U2,[1]R2!U2,[1]R3!U2)</f>
        <v>0</v>
      </c>
      <c r="W2" s="14">
        <f>AVERAGE('[1]R1 n 10 m³'!V2,[1]R2!V2,[1]R3!V2)</f>
        <v>6.3661963333333338</v>
      </c>
      <c r="X2" s="15">
        <f>AVERAGE('[1]R1 n 10 m³'!W2,[1]R2!W2,[1]R3!W2)</f>
        <v>0</v>
      </c>
      <c r="Y2" s="14">
        <f>AVERAGE('[1]R1 n 10 m³'!X2,[1]R2!X2,[1]R3!X2)</f>
        <v>0</v>
      </c>
      <c r="Z2" s="15">
        <f>AVERAGE('[1]R1 n 10 m³'!Y2,[1]R2!Y2,[1]R3!Y2)</f>
        <v>1.2732395447351628</v>
      </c>
      <c r="AA2" s="14">
        <f>AVERAGE('[1]R1 n 10 m³'!Z2,[1]R2!Z2,[1]R3!Z2)</f>
        <v>0</v>
      </c>
      <c r="AB2" s="15">
        <f>AVERAGE('[1]R1 n 10 m³'!AA2,[1]R2!AA2,[1]R3!AA2)</f>
        <v>0</v>
      </c>
      <c r="AC2" s="14">
        <f>AVERAGE('[1]R1 n 10 m³'!AB2,[1]R2!AB2,[1]R3!AB2)</f>
        <v>0</v>
      </c>
      <c r="AD2" s="15">
        <f>AVERAGE('[1]R1 n 10 m³'!AC2,[1]R2!AC2,[1]R3!AC2)</f>
        <v>0.84882636315677518</v>
      </c>
      <c r="AE2" s="14">
        <f>AVERAGE('[1]R1 n 10 m³'!AD2,[1]R2!AD2,[1]R3!AD2)</f>
        <v>0</v>
      </c>
      <c r="AF2" s="15">
        <f>AVERAGE('[1]R1 n 10 m³'!AE2,[1]R2!AE2,[1]R3!AE2)</f>
        <v>0</v>
      </c>
      <c r="AG2" s="14">
        <f>AVERAGE('[1]R1 n 10 m³'!AF2,[1]R2!AF2,[1]R3!AF2)</f>
        <v>0</v>
      </c>
      <c r="AH2" s="15">
        <f>AVERAGE('[1]R1 n 10 m³'!AG2,[1]R2!AG2,[1]R3!AG2)</f>
        <v>0</v>
      </c>
      <c r="AI2" s="14">
        <f>AVERAGE('[1]R1 n 10 m³'!AH2,[1]R2!AH2,[1]R3!AH2)</f>
        <v>0</v>
      </c>
      <c r="AJ2" s="15">
        <f>AVERAGE('[1]R1 n 10 m³'!AI2,[1]R2!AI2,[1]R3!AI2)</f>
        <v>0</v>
      </c>
      <c r="AK2" s="14">
        <f>AVERAGE('[1]R1 n 10 m³'!AJ2,[1]R2!AJ2,[1]R3!AJ2)</f>
        <v>2.5464790894703255</v>
      </c>
      <c r="AL2" s="15">
        <f>AVERAGE('[1]R1 n 10 m³'!AK2,[1]R2!AK2,[1]R3!AK2)</f>
        <v>5.9417845420974267</v>
      </c>
      <c r="AM2" s="14">
        <f>AVERAGE('[1]R1 n 10 m³'!AL2,[1]R2!AL2,[1]R3!AL2)</f>
        <v>13.156808628930014</v>
      </c>
      <c r="AN2" s="15">
        <f>AVERAGE('[1]R1 n 10 m³'!AM2,[1]R2!AM2,[1]R3!AM2)</f>
        <v>5.5173713605190384</v>
      </c>
      <c r="AO2" s="14">
        <f>AVERAGE('[1]R1 n 10 m³'!AN2,[1]R2!AN2,[1]R3!AN2)</f>
        <v>2.5464790894703255</v>
      </c>
      <c r="AP2" s="15">
        <f>AVERAGE('[1]R1 n 10 m³'!AO2,[1]R2!AO2,[1]R3!AO2)</f>
        <v>0.84882636315677518</v>
      </c>
      <c r="AQ2" s="14">
        <f>AVERAGE('[1]R1 n 10 m³'!AP2,[1]R2!AP2,[1]R3!AP2)</f>
        <v>0</v>
      </c>
      <c r="AR2" s="15">
        <f>AVERAGE('[1]R1 n 10 m³'!AQ2,[1]R2!AQ2,[1]R3!AQ2)</f>
        <v>0.84882636315677518</v>
      </c>
      <c r="AS2" s="14">
        <f>AVERAGE('[1]R1 n 10 m³'!AR2,[1]R2!AR2,[1]R3!AR2)</f>
        <v>1.6976527263135504</v>
      </c>
      <c r="AT2" s="15">
        <f>AVERAGE('[1]R1 n 10 m³'!AS2,[1]R2!AS2,[1]R3!AS2)</f>
        <v>2.5464790894703255</v>
      </c>
      <c r="AU2" s="14">
        <f>AVERAGE('[1]R1 n 10 m³'!AT2,[1]R2!AT2,[1]R3!AT2)</f>
        <v>0</v>
      </c>
      <c r="AV2" s="15">
        <f>AVERAGE('[1]R1 n 10 m³'!AU2,[1]R2!AU2,[1]R3!AU2)</f>
        <v>0</v>
      </c>
      <c r="AW2" s="14">
        <f>AVERAGE('[1]R1 n 10 m³'!AV2,[1]R2!AV2,[1]R3!AV2)</f>
        <v>0</v>
      </c>
      <c r="AX2" s="15">
        <f>AVERAGE('[1]R1 n 10 m³'!AW2,[1]R2!AW2,[1]R3!AW2)</f>
        <v>0.42441318157838759</v>
      </c>
      <c r="AY2" s="14">
        <f>AVERAGE('[1]R1 n 10 m³'!AX2,[1]R2!AX2,[1]R3!AX2)</f>
        <v>0.42441318157838759</v>
      </c>
      <c r="AZ2" s="15">
        <f>AVERAGE('[1]R1 n 10 m³'!AY2,[1]R2!AY2,[1]R3!AY2)</f>
        <v>0</v>
      </c>
      <c r="BA2" s="14">
        <f>AVERAGE('[1]R1 n 10 m³'!AZ2,[1]R2!AZ2,[1]R3!AZ2)</f>
        <v>0</v>
      </c>
      <c r="BB2" s="15">
        <f>AVERAGE('[1]R1 n 10 m³'!BA2,[1]R2!BA2,[1]R3!BA2)</f>
        <v>1.6976527263135504</v>
      </c>
      <c r="BC2" s="14">
        <f>AVERAGE('[1]R1 n 10 m³'!BB2,[1]R2!BB2,[1]R3!BB2)</f>
        <v>0</v>
      </c>
      <c r="BD2" s="15">
        <f>AVERAGE('[1]R1 n 10 m³'!BC2,[1]R2!BC2,[1]R3!BC2)</f>
        <v>0.42441318157838759</v>
      </c>
      <c r="BE2" s="14">
        <f>AVERAGE('[1]R1 n 10 m³'!BD2,[1]R2!BD2,[1]R3!BD2)</f>
        <v>0.42441318157838759</v>
      </c>
      <c r="BF2" s="15">
        <f>AVERAGE('[1]R1 n 10 m³'!BE2,[1]R2!BE2,[1]R3!BE2)</f>
        <v>0</v>
      </c>
      <c r="BG2" s="14">
        <f>AVERAGE('[1]R1 n 10 m³'!BF2,[1]R2!BF2,[1]R3!BF2)</f>
        <v>0</v>
      </c>
      <c r="BH2" s="15">
        <f>AVERAGE('[1]R1 n 10 m³'!BG2,[1]R2!BG2,[1]R3!BG2)</f>
        <v>0.84882636315677518</v>
      </c>
      <c r="BI2" s="14">
        <f>AVERAGE('[1]R1 n 10 m³'!BH2,[1]R2!BH2,[1]R3!BH2)</f>
        <v>0</v>
      </c>
      <c r="BJ2" s="15">
        <f>AVERAGE('[1]R1 n 10 m³'!BI2,[1]R2!BI2,[1]R3!BI2)</f>
        <v>0</v>
      </c>
      <c r="BK2" s="14">
        <f>AVERAGE('[1]R1 n 10 m³'!BJ2,[1]R2!BJ2,[1]R3!BJ2)</f>
        <v>0</v>
      </c>
      <c r="BL2" s="15">
        <f>AVERAGE('[1]R1 n 10 m³'!BK2,[1]R2!BK2,[1]R3!BK2)</f>
        <v>0</v>
      </c>
      <c r="BM2" s="14">
        <f>AVERAGE('[1]R1 n 10 m³'!BL2,[1]R2!BL2,[1]R3!BL2)</f>
        <v>0</v>
      </c>
      <c r="BN2" s="15">
        <f>AVERAGE('[1]R1 n 10 m³'!BM2,[1]R2!BM2,[1]R3!BM2)</f>
        <v>0</v>
      </c>
      <c r="BO2" s="14">
        <f>AVERAGE('[1]R1 n 10 m³'!BN2,[1]R2!BN2,[1]R3!BN2)</f>
        <v>0</v>
      </c>
      <c r="BP2" s="4">
        <f t="shared" ref="BP2:BP25" si="0">SUM(B2:BO2)</f>
        <v>226.63663821463516</v>
      </c>
      <c r="BQ2" s="4"/>
      <c r="BR2" s="4"/>
      <c r="BS2" s="4"/>
      <c r="BT2" s="4" t="s">
        <v>62</v>
      </c>
      <c r="BU2" s="4">
        <v>21.8</v>
      </c>
      <c r="BV2" s="4">
        <v>35.4</v>
      </c>
      <c r="BW2" s="4">
        <v>0.129</v>
      </c>
      <c r="BX2" s="4">
        <v>1.3530663999999999</v>
      </c>
      <c r="BY2" s="4">
        <v>24.24</v>
      </c>
      <c r="BZ2" s="4">
        <v>2.727999999999998</v>
      </c>
      <c r="CA2" s="4"/>
      <c r="CB2" s="4" t="s">
        <v>62</v>
      </c>
      <c r="CC2" s="16">
        <v>877</v>
      </c>
      <c r="CD2" s="4">
        <v>98.93</v>
      </c>
      <c r="CE2" s="4">
        <v>34.380000000000003</v>
      </c>
      <c r="CF2" s="17">
        <v>9.936305732484076</v>
      </c>
      <c r="CG2" s="4">
        <v>20.063694267515924</v>
      </c>
    </row>
    <row r="3" spans="1:85" x14ac:dyDescent="0.25">
      <c r="A3" s="4" t="s">
        <v>63</v>
      </c>
      <c r="B3" s="14">
        <f>AVERAGE('[1]R1 n 10 m³'!B3,[1]R2!B3,[1]R3!B3)</f>
        <v>2.2635369684180673</v>
      </c>
      <c r="C3" s="15">
        <f>AVERAGE('[1]R1 n 10 m³'!C3,[1]R2!C3,[1]R3!C3)</f>
        <v>1.6976527263135504</v>
      </c>
      <c r="D3" s="14">
        <f>AVERAGE('[1]R1 n 10 m³'!D3,[1]R2!D3,[1]R3!D3)</f>
        <v>35.084823010480044</v>
      </c>
      <c r="E3" s="15">
        <f>AVERAGE('[1]R1 n 10 m³'!E3,[1]R2!E3,[1]R3!E3)</f>
        <v>3.9611896947316176</v>
      </c>
      <c r="F3" s="14">
        <f>AVERAGE('[1]R1 n 10 m³'!F3,[1]R2!F3,[1]R3!F3)</f>
        <v>32.821286042061978</v>
      </c>
      <c r="G3" s="15">
        <f>AVERAGE('[1]R1 n 10 m³'!G3,[1]R2!G3,[1]R3!G3)</f>
        <v>41.875433915734241</v>
      </c>
      <c r="H3" s="14">
        <f>AVERAGE('[1]R1 n 10 m³'!H3,[1]R2!H3,[1]R3!H3)</f>
        <v>10.751800599985819</v>
      </c>
      <c r="I3" s="15">
        <f>AVERAGE('[1]R1 n 10 m³'!I3,[1]R2!I3,[1]R3!I3)</f>
        <v>0.56588424210451682</v>
      </c>
      <c r="J3" s="14">
        <f>AVERAGE('[1]R1 n 10 m³'!J3,[1]R2!J3,[1]R3!J3)</f>
        <v>43.573086642047791</v>
      </c>
      <c r="K3" s="15">
        <f>AVERAGE('[1]R1 n 10 m³'!K3,[1]R2!K3,[1]R3!K3)</f>
        <v>5.0929581789406511</v>
      </c>
      <c r="L3" s="14">
        <f>AVERAGE('[1]R1 n 10 m³'!L3,[1]R2!L3,[1]R3!L3)</f>
        <v>0.56588424210451682</v>
      </c>
      <c r="M3" s="15">
        <f>AVERAGE('[1]R1 n 10 m³'!M3,[1]R2!M3,[1]R3!M3)</f>
        <v>0</v>
      </c>
      <c r="N3" s="14">
        <f>AVERAGE('[1]R1 n 10 m³'!N3,[1]R2!N3,[1]R3!N3)</f>
        <v>0</v>
      </c>
      <c r="O3" s="15">
        <f>AVERAGE('[1]R1 n 10 m³'!O3,[1]R2!O3,[1]R3!O3)</f>
        <v>0.56588424210451682</v>
      </c>
      <c r="P3" s="14">
        <f>AVERAGE('[1]R1 n 10 m³'!P3,[1]R2!P3,[1]R3!P3)</f>
        <v>0</v>
      </c>
      <c r="Q3" s="15">
        <f>AVERAGE('[1]R1 n 10 m³'!BO3,[1]R2!BO3,[1]R3!BO3)</f>
        <v>0</v>
      </c>
      <c r="R3" s="15">
        <f>AVERAGE('[1]R1 n 10 m³'!Q3,[1]R2!Q3,[1]R3!Q3)</f>
        <v>108.08390333333334</v>
      </c>
      <c r="S3" s="14">
        <f>AVERAGE('[1]R1 n 10 m³'!R3,[1]R2!R3,[1]R3!R3)</f>
        <v>0.56588433333333332</v>
      </c>
      <c r="T3" s="15">
        <f>AVERAGE('[1]R1 n 10 m³'!S3,[1]R2!S3,[1]R3!S3)</f>
        <v>6.2247266666666663</v>
      </c>
      <c r="U3" s="14">
        <f>AVERAGE('[1]R1 n 10 m³'!T3,[1]R2!T3,[1]R3!T3)</f>
        <v>0</v>
      </c>
      <c r="V3" s="15">
        <f>AVERAGE('[1]R1 n 10 m³'!U3,[1]R2!U3,[1]R3!U3)</f>
        <v>1.6976526666666667</v>
      </c>
      <c r="W3" s="14">
        <f>AVERAGE('[1]R1 n 10 m³'!V3,[1]R2!V3,[1]R3!V3)</f>
        <v>1.6976530000000001</v>
      </c>
      <c r="X3" s="15">
        <f>AVERAGE('[1]R1 n 10 m³'!W3,[1]R2!W3,[1]R3!W3)</f>
        <v>0.56588433333333332</v>
      </c>
      <c r="Y3" s="14">
        <f>AVERAGE('[1]R1 n 10 m³'!X3,[1]R2!X3,[1]R3!X3)</f>
        <v>3.9611896947316172</v>
      </c>
      <c r="Z3" s="15">
        <f>AVERAGE('[1]R1 n 10 m³'!Y3,[1]R2!Y3,[1]R3!Y3)</f>
        <v>1.6976527263135504</v>
      </c>
      <c r="AA3" s="14">
        <f>AVERAGE('[1]R1 n 10 m³'!Z3,[1]R2!Z3,[1]R3!Z3)</f>
        <v>0</v>
      </c>
      <c r="AB3" s="15">
        <f>AVERAGE('[1]R1 n 10 m³'!AA3,[1]R2!AA3,[1]R3!AA3)</f>
        <v>0</v>
      </c>
      <c r="AC3" s="14">
        <f>AVERAGE('[1]R1 n 10 m³'!AB3,[1]R2!AB3,[1]R3!AB3)</f>
        <v>0</v>
      </c>
      <c r="AD3" s="15">
        <f>AVERAGE('[1]R1 n 10 m³'!AC3,[1]R2!AC3,[1]R3!AC3)</f>
        <v>0</v>
      </c>
      <c r="AE3" s="14">
        <f>AVERAGE('[1]R1 n 10 m³'!AD3,[1]R2!AD3,[1]R3!AD3)</f>
        <v>0</v>
      </c>
      <c r="AF3" s="15">
        <f>AVERAGE('[1]R1 n 10 m³'!AE3,[1]R2!AE3,[1]R3!AE3)</f>
        <v>0</v>
      </c>
      <c r="AG3" s="14">
        <f>AVERAGE('[1]R1 n 10 m³'!AF3,[1]R2!AF3,[1]R3!AF3)</f>
        <v>0</v>
      </c>
      <c r="AH3" s="15">
        <f>AVERAGE('[1]R1 n 10 m³'!AG3,[1]R2!AG3,[1]R3!AG3)</f>
        <v>0</v>
      </c>
      <c r="AI3" s="14">
        <f>AVERAGE('[1]R1 n 10 m³'!AH3,[1]R2!AH3,[1]R3!AH3)</f>
        <v>0</v>
      </c>
      <c r="AJ3" s="15">
        <f>AVERAGE('[1]R1 n 10 m³'!AI3,[1]R2!AI3,[1]R3!AI3)</f>
        <v>0</v>
      </c>
      <c r="AK3" s="14">
        <f>AVERAGE('[1]R1 n 10 m³'!AJ3,[1]R2!AJ3,[1]R3!AJ3)</f>
        <v>2.2635369684180673</v>
      </c>
      <c r="AL3" s="15">
        <f>AVERAGE('[1]R1 n 10 m³'!AK3,[1]R2!AK3,[1]R3!AK3)</f>
        <v>2.2635369684180673</v>
      </c>
      <c r="AM3" s="14">
        <f>AVERAGE('[1]R1 n 10 m³'!AL3,[1]R2!AL3,[1]R3!AL3)</f>
        <v>15.278874536821954</v>
      </c>
      <c r="AN3" s="15">
        <f>AVERAGE('[1]R1 n 10 m³'!AM3,[1]R2!AM3,[1]R3!AM3)</f>
        <v>5.6588424210451675</v>
      </c>
      <c r="AO3" s="14">
        <f>AVERAGE('[1]R1 n 10 m³'!AN3,[1]R2!AN3,[1]R3!AN3)</f>
        <v>0</v>
      </c>
      <c r="AP3" s="15">
        <f>AVERAGE('[1]R1 n 10 m³'!AO3,[1]R2!AO3,[1]R3!AO3)</f>
        <v>2.2635369684180673</v>
      </c>
      <c r="AQ3" s="14">
        <f>AVERAGE('[1]R1 n 10 m³'!AP3,[1]R2!AP3,[1]R3!AP3)</f>
        <v>0.56588424210451682</v>
      </c>
      <c r="AR3" s="15">
        <f>AVERAGE('[1]R1 n 10 m³'!AQ3,[1]R2!AQ3,[1]R3!AQ3)</f>
        <v>0.56588424210451682</v>
      </c>
      <c r="AS3" s="14">
        <f>AVERAGE('[1]R1 n 10 m³'!AR3,[1]R2!AR3,[1]R3!AR3)</f>
        <v>0</v>
      </c>
      <c r="AT3" s="15">
        <f>AVERAGE('[1]R1 n 10 m³'!AS3,[1]R2!AS3,[1]R3!AS3)</f>
        <v>1.1317684842090336</v>
      </c>
      <c r="AU3" s="14">
        <f>AVERAGE('[1]R1 n 10 m³'!AT3,[1]R2!AT3,[1]R3!AT3)</f>
        <v>0.56588424210451682</v>
      </c>
      <c r="AV3" s="15">
        <f>AVERAGE('[1]R1 n 10 m³'!AU3,[1]R2!AU3,[1]R3!AU3)</f>
        <v>0.56588424210451682</v>
      </c>
      <c r="AW3" s="14">
        <f>AVERAGE('[1]R1 n 10 m³'!AV3,[1]R2!AV3,[1]R3!AV3)</f>
        <v>1.1317684842090336</v>
      </c>
      <c r="AX3" s="15">
        <f>AVERAGE('[1]R1 n 10 m³'!AW3,[1]R2!AW3,[1]R3!AW3)</f>
        <v>0.56588424210451682</v>
      </c>
      <c r="AY3" s="14">
        <f>AVERAGE('[1]R1 n 10 m³'!AX3,[1]R2!AX3,[1]R3!AX3)</f>
        <v>1.1317684842090336</v>
      </c>
      <c r="AZ3" s="15">
        <f>AVERAGE('[1]R1 n 10 m³'!AY3,[1]R2!AY3,[1]R3!AY3)</f>
        <v>0.56588424210451682</v>
      </c>
      <c r="BA3" s="14">
        <f>AVERAGE('[1]R1 n 10 m³'!AZ3,[1]R2!AZ3,[1]R3!AZ3)</f>
        <v>0</v>
      </c>
      <c r="BB3" s="15">
        <f>AVERAGE('[1]R1 n 10 m³'!BA3,[1]R2!BA3,[1]R3!BA3)</f>
        <v>1.1317684842090336</v>
      </c>
      <c r="BC3" s="14">
        <f>AVERAGE('[1]R1 n 10 m³'!BB3,[1]R2!BB3,[1]R3!BB3)</f>
        <v>0</v>
      </c>
      <c r="BD3" s="15">
        <f>AVERAGE('[1]R1 n 10 m³'!BC3,[1]R2!BC3,[1]R3!BC3)</f>
        <v>1.1317684842090336</v>
      </c>
      <c r="BE3" s="14">
        <f>AVERAGE('[1]R1 n 10 m³'!BD3,[1]R2!BD3,[1]R3!BD3)</f>
        <v>1.6976527263135504</v>
      </c>
      <c r="BF3" s="15">
        <f>AVERAGE('[1]R1 n 10 m³'!BE3,[1]R2!BE3,[1]R3!BE3)</f>
        <v>0</v>
      </c>
      <c r="BG3" s="14">
        <f>AVERAGE('[1]R1 n 10 m³'!BF3,[1]R2!BF3,[1]R3!BF3)</f>
        <v>0</v>
      </c>
      <c r="BH3" s="15">
        <f>AVERAGE('[1]R1 n 10 m³'!BG3,[1]R2!BG3,[1]R3!BG3)</f>
        <v>0</v>
      </c>
      <c r="BI3" s="14">
        <f>AVERAGE('[1]R1 n 10 m³'!BH3,[1]R2!BH3,[1]R3!BH3)</f>
        <v>0.56588424210451682</v>
      </c>
      <c r="BJ3" s="15">
        <f>AVERAGE('[1]R1 n 10 m³'!BI3,[1]R2!BI3,[1]R3!BI3)</f>
        <v>0</v>
      </c>
      <c r="BK3" s="14">
        <f>AVERAGE('[1]R1 n 10 m³'!BJ3,[1]R2!BJ3,[1]R3!BJ3)</f>
        <v>0</v>
      </c>
      <c r="BL3" s="15">
        <f>AVERAGE('[1]R1 n 10 m³'!BK3,[1]R2!BK3,[1]R3!BK3)</f>
        <v>0</v>
      </c>
      <c r="BM3" s="14">
        <f>AVERAGE('[1]R1 n 10 m³'!BL3,[1]R2!BL3,[1]R3!BL3)</f>
        <v>0</v>
      </c>
      <c r="BN3" s="15">
        <f>AVERAGE('[1]R1 n 10 m³'!BM3,[1]R2!BM3,[1]R3!BM3)</f>
        <v>0</v>
      </c>
      <c r="BO3" s="14">
        <f>AVERAGE('[1]R1 n 10 m³'!BN3,[1]R2!BN3,[1]R3!BN3)</f>
        <v>0</v>
      </c>
      <c r="BP3" s="4">
        <f t="shared" si="0"/>
        <v>342.35997996461737</v>
      </c>
      <c r="BQ3" s="4"/>
      <c r="BR3" s="4"/>
      <c r="BS3" s="4"/>
      <c r="BT3" s="4" t="s">
        <v>63</v>
      </c>
      <c r="BU3" s="4">
        <v>19.05</v>
      </c>
      <c r="BV3" s="4">
        <v>36.659999999999997</v>
      </c>
      <c r="BW3" s="4">
        <v>0.246</v>
      </c>
      <c r="BX3" s="4">
        <v>0.11139839999999999</v>
      </c>
      <c r="BY3" s="4">
        <v>26.07</v>
      </c>
      <c r="BZ3" s="4">
        <v>2.727999999999998</v>
      </c>
      <c r="CA3" s="4"/>
      <c r="CB3" s="4" t="s">
        <v>63</v>
      </c>
      <c r="CC3" s="16">
        <v>839</v>
      </c>
      <c r="CD3" s="4">
        <v>68.02</v>
      </c>
      <c r="CE3" s="4">
        <v>17.600000000000001</v>
      </c>
      <c r="CF3" s="17">
        <v>27.210884353741498</v>
      </c>
      <c r="CG3" s="4">
        <v>43.789115646258502</v>
      </c>
    </row>
    <row r="4" spans="1:85" x14ac:dyDescent="0.25">
      <c r="A4" s="4" t="s">
        <v>64</v>
      </c>
      <c r="B4" s="14">
        <f>AVERAGE('[1]R1 n 10 m³'!B4,[1]R2!B4,[1]R3!B4)</f>
        <v>12.963893546394383</v>
      </c>
      <c r="C4" s="15">
        <f>AVERAGE('[1]R1 n 10 m³'!C4,[1]R2!C4,[1]R3!C4)</f>
        <v>7.4079391693682188</v>
      </c>
      <c r="D4" s="14">
        <f>AVERAGE('[1]R1 n 10 m³'!D4,[1]R2!D4,[1]R3!D4)</f>
        <v>70.37542210899808</v>
      </c>
      <c r="E4" s="15">
        <f>AVERAGE('[1]R1 n 10 m³'!E4,[1]R2!E4,[1]R3!E4)</f>
        <v>8.6425956975962563</v>
      </c>
      <c r="F4" s="14">
        <f>AVERAGE('[1]R1 n 10 m³'!F4,[1]R2!F4,[1]R3!F4)</f>
        <v>29.631756677472879</v>
      </c>
      <c r="G4" s="15">
        <f>AVERAGE('[1]R1 n 10 m³'!G4,[1]R2!G4,[1]R3!G4)</f>
        <v>13.581221810508403</v>
      </c>
      <c r="H4" s="14">
        <f>AVERAGE('[1]R1 n 10 m³'!H4,[1]R2!H4,[1]R3!H4)</f>
        <v>3.7039695846841099</v>
      </c>
      <c r="I4" s="15">
        <f>AVERAGE('[1]R1 n 10 m³'!I4,[1]R2!I4,[1]R3!I4)</f>
        <v>1.8519847923420549</v>
      </c>
      <c r="J4" s="14">
        <f>AVERAGE('[1]R1 n 10 m³'!J4,[1]R2!J4,[1]R3!J4)</f>
        <v>18.519847923420546</v>
      </c>
      <c r="K4" s="15">
        <f>AVERAGE('[1]R1 n 10 m³'!K4,[1]R2!K4,[1]R3!K4)</f>
        <v>2.4693130564560732</v>
      </c>
      <c r="L4" s="14">
        <f>AVERAGE('[1]R1 n 10 m³'!L4,[1]R2!L4,[1]R3!L4)</f>
        <v>0</v>
      </c>
      <c r="M4" s="15">
        <f>AVERAGE('[1]R1 n 10 m³'!M4,[1]R2!M4,[1]R3!M4)</f>
        <v>0</v>
      </c>
      <c r="N4" s="14">
        <f>AVERAGE('[1]R1 n 10 m³'!N4,[1]R2!N4,[1]R3!N4)</f>
        <v>0</v>
      </c>
      <c r="O4" s="15">
        <f>AVERAGE('[1]R1 n 10 m³'!O4,[1]R2!O4,[1]R3!O4)</f>
        <v>0</v>
      </c>
      <c r="P4" s="14">
        <f>AVERAGE('[1]R1 n 10 m³'!P4,[1]R2!P4,[1]R3!P4)</f>
        <v>0</v>
      </c>
      <c r="Q4" s="15">
        <f>AVERAGE('[1]R1 n 10 m³'!BO4,[1]R2!BO4,[1]R3!BO4)</f>
        <v>0</v>
      </c>
      <c r="R4" s="15">
        <f>AVERAGE('[1]R1 n 10 m³'!Q4,[1]R2!Q4,[1]R3!Q4)</f>
        <v>100.62451</v>
      </c>
      <c r="S4" s="14">
        <f>AVERAGE('[1]R1 n 10 m³'!R4,[1]R2!R4,[1]R3!R4)</f>
        <v>0.61732833333333337</v>
      </c>
      <c r="T4" s="15">
        <f>AVERAGE('[1]R1 n 10 m³'!S4,[1]R2!S4,[1]R3!S4)</f>
        <v>6.1732826666666663</v>
      </c>
      <c r="U4" s="14">
        <f>AVERAGE('[1]R1 n 10 m³'!T4,[1]R2!T4,[1]R3!T4)</f>
        <v>0.61732833333333337</v>
      </c>
      <c r="V4" s="15">
        <f>AVERAGE('[1]R1 n 10 m³'!U4,[1]R2!U4,[1]R3!U4)</f>
        <v>1.2346566666666667</v>
      </c>
      <c r="W4" s="14">
        <f>AVERAGE('[1]R1 n 10 m³'!V4,[1]R2!V4,[1]R3!V4)</f>
        <v>0</v>
      </c>
      <c r="X4" s="15">
        <f>AVERAGE('[1]R1 n 10 m³'!W4,[1]R2!W4,[1]R3!W4)</f>
        <v>1.2346566666666667</v>
      </c>
      <c r="Y4" s="14">
        <f>AVERAGE('[1]R1 n 10 m³'!X4,[1]R2!X4,[1]R3!X4)</f>
        <v>0</v>
      </c>
      <c r="Z4" s="15">
        <f>AVERAGE('[1]R1 n 10 m³'!Y4,[1]R2!Y4,[1]R3!Y4)</f>
        <v>0</v>
      </c>
      <c r="AA4" s="14">
        <f>AVERAGE('[1]R1 n 10 m³'!Z4,[1]R2!Z4,[1]R3!Z4)</f>
        <v>0</v>
      </c>
      <c r="AB4" s="15">
        <f>AVERAGE('[1]R1 n 10 m³'!AA4,[1]R2!AA4,[1]R3!AA4)</f>
        <v>1.2333333333333334</v>
      </c>
      <c r="AC4" s="14">
        <f>AVERAGE('[1]R1 n 10 m³'!AB4,[1]R2!AB4,[1]R3!AB4)</f>
        <v>0.61732826411401831</v>
      </c>
      <c r="AD4" s="15">
        <f>AVERAGE('[1]R1 n 10 m³'!AC4,[1]R2!AC4,[1]R3!AC4)</f>
        <v>0</v>
      </c>
      <c r="AE4" s="14">
        <f>AVERAGE('[1]R1 n 10 m³'!AD4,[1]R2!AD4,[1]R3!AD4)</f>
        <v>0.61732826411401831</v>
      </c>
      <c r="AF4" s="15">
        <f>AVERAGE('[1]R1 n 10 m³'!AE4,[1]R2!AE4,[1]R3!AE4)</f>
        <v>0.61732826411401831</v>
      </c>
      <c r="AG4" s="14">
        <f>AVERAGE('[1]R1 n 10 m³'!AF4,[1]R2!AF4,[1]R3!AF4)</f>
        <v>0</v>
      </c>
      <c r="AH4" s="15">
        <f>AVERAGE('[1]R1 n 10 m³'!AG4,[1]R2!AG4,[1]R3!AG4)</f>
        <v>0</v>
      </c>
      <c r="AI4" s="14">
        <f>AVERAGE('[1]R1 n 10 m³'!AH4,[1]R2!AH4,[1]R3!AH4)</f>
        <v>0</v>
      </c>
      <c r="AJ4" s="15">
        <f>AVERAGE('[1]R1 n 10 m³'!AI4,[1]R2!AI4,[1]R3!AI4)</f>
        <v>0</v>
      </c>
      <c r="AK4" s="14">
        <f>AVERAGE('[1]R1 n 10 m³'!AJ4,[1]R2!AJ4,[1]R3!AJ4)</f>
        <v>3.7039695846841099</v>
      </c>
      <c r="AL4" s="15">
        <f>AVERAGE('[1]R1 n 10 m³'!AK4,[1]R2!AK4,[1]R3!AK4)</f>
        <v>3.7039695846841099</v>
      </c>
      <c r="AM4" s="14">
        <f>AVERAGE('[1]R1 n 10 m³'!AL4,[1]R2!AL4,[1]R3!AL4)</f>
        <v>5.5559543770261648</v>
      </c>
      <c r="AN4" s="15">
        <f>AVERAGE('[1]R1 n 10 m³'!AM4,[1]R2!AM4,[1]R3!AM4)</f>
        <v>3.7039695846841099</v>
      </c>
      <c r="AO4" s="14">
        <f>AVERAGE('[1]R1 n 10 m³'!AN4,[1]R2!AN4,[1]R3!AN4)</f>
        <v>0</v>
      </c>
      <c r="AP4" s="15">
        <f>AVERAGE('[1]R1 n 10 m³'!AO4,[1]R2!AO4,[1]R3!AO4)</f>
        <v>0</v>
      </c>
      <c r="AQ4" s="14">
        <f>AVERAGE('[1]R1 n 10 m³'!AP4,[1]R2!AP4,[1]R3!AP4)</f>
        <v>0</v>
      </c>
      <c r="AR4" s="15">
        <f>AVERAGE('[1]R1 n 10 m³'!AQ4,[1]R2!AQ4,[1]R3!AQ4)</f>
        <v>0</v>
      </c>
      <c r="AS4" s="14">
        <f>AVERAGE('[1]R1 n 10 m³'!AR4,[1]R2!AR4,[1]R3!AR4)</f>
        <v>0.61732826411401831</v>
      </c>
      <c r="AT4" s="15">
        <f>AVERAGE('[1]R1 n 10 m³'!AS4,[1]R2!AS4,[1]R3!AS4)</f>
        <v>0</v>
      </c>
      <c r="AU4" s="14">
        <f>AVERAGE('[1]R1 n 10 m³'!AT4,[1]R2!AT4,[1]R3!AT4)</f>
        <v>0</v>
      </c>
      <c r="AV4" s="15">
        <f>AVERAGE('[1]R1 n 10 m³'!AU4,[1]R2!AU4,[1]R3!AU4)</f>
        <v>0</v>
      </c>
      <c r="AW4" s="14">
        <f>AVERAGE('[1]R1 n 10 m³'!AV4,[1]R2!AV4,[1]R3!AV4)</f>
        <v>0.61732826411401831</v>
      </c>
      <c r="AX4" s="15">
        <f>AVERAGE('[1]R1 n 10 m³'!AW4,[1]R2!AW4,[1]R3!AW4)</f>
        <v>0</v>
      </c>
      <c r="AY4" s="14">
        <f>AVERAGE('[1]R1 n 10 m³'!AX4,[1]R2!AX4,[1]R3!AX4)</f>
        <v>0.61732826411401831</v>
      </c>
      <c r="AZ4" s="15">
        <f>AVERAGE('[1]R1 n 10 m³'!AY4,[1]R2!AY4,[1]R3!AY4)</f>
        <v>0</v>
      </c>
      <c r="BA4" s="14">
        <f>AVERAGE('[1]R1 n 10 m³'!AZ4,[1]R2!AZ4,[1]R3!AZ4)</f>
        <v>0</v>
      </c>
      <c r="BB4" s="15">
        <f>AVERAGE('[1]R1 n 10 m³'!BA4,[1]R2!BA4,[1]R3!BA4)</f>
        <v>0</v>
      </c>
      <c r="BC4" s="14">
        <f>AVERAGE('[1]R1 n 10 m³'!BB4,[1]R2!BB4,[1]R3!BB4)</f>
        <v>0</v>
      </c>
      <c r="BD4" s="15">
        <f>AVERAGE('[1]R1 n 10 m³'!BC4,[1]R2!BC4,[1]R3!BC4)</f>
        <v>0.61732826411401831</v>
      </c>
      <c r="BE4" s="14">
        <f>AVERAGE('[1]R1 n 10 m³'!BD4,[1]R2!BD4,[1]R3!BD4)</f>
        <v>1.8519847923420549</v>
      </c>
      <c r="BF4" s="15">
        <f>AVERAGE('[1]R1 n 10 m³'!BE4,[1]R2!BE4,[1]R3!BE4)</f>
        <v>0.61732826411401831</v>
      </c>
      <c r="BG4" s="14">
        <f>AVERAGE('[1]R1 n 10 m³'!BF4,[1]R2!BF4,[1]R3!BF4)</f>
        <v>0.61732826411401831</v>
      </c>
      <c r="BH4" s="15">
        <f>AVERAGE('[1]R1 n 10 m³'!BG4,[1]R2!BG4,[1]R3!BG4)</f>
        <v>0</v>
      </c>
      <c r="BI4" s="14">
        <f>AVERAGE('[1]R1 n 10 m³'!BH4,[1]R2!BH4,[1]R3!BH4)</f>
        <v>0</v>
      </c>
      <c r="BJ4" s="15">
        <f>AVERAGE('[1]R1 n 10 m³'!BI4,[1]R2!BI4,[1]R3!BI4)</f>
        <v>0</v>
      </c>
      <c r="BK4" s="14">
        <f>AVERAGE('[1]R1 n 10 m³'!BJ4,[1]R2!BJ4,[1]R3!BJ4)</f>
        <v>0</v>
      </c>
      <c r="BL4" s="15">
        <f>AVERAGE('[1]R1 n 10 m³'!BK4,[1]R2!BK4,[1]R3!BK4)</f>
        <v>0</v>
      </c>
      <c r="BM4" s="14">
        <f>AVERAGE('[1]R1 n 10 m³'!BL4,[1]R2!BL4,[1]R3!BL4)</f>
        <v>0</v>
      </c>
      <c r="BN4" s="15">
        <f>AVERAGE('[1]R1 n 10 m³'!BM4,[1]R2!BM4,[1]R3!BM4)</f>
        <v>0</v>
      </c>
      <c r="BO4" s="14">
        <f>AVERAGE('[1]R1 n 10 m³'!BN4,[1]R2!BN4,[1]R3!BN4)</f>
        <v>0</v>
      </c>
      <c r="BP4" s="4">
        <f t="shared" si="0"/>
        <v>304.95884266768769</v>
      </c>
      <c r="BQ4" s="4"/>
      <c r="BR4" s="4"/>
      <c r="BS4" s="4"/>
      <c r="BT4" s="4" t="s">
        <v>64</v>
      </c>
      <c r="BU4" s="4">
        <v>15.3</v>
      </c>
      <c r="BV4" s="4">
        <v>36.049999999999997</v>
      </c>
      <c r="BW4" s="4">
        <v>0.126</v>
      </c>
      <c r="BX4" s="4">
        <v>2.4400000000000002E-2</v>
      </c>
      <c r="BY4" s="4">
        <v>26.48</v>
      </c>
      <c r="BZ4" s="4">
        <v>2.727999999999998</v>
      </c>
      <c r="CA4" s="4"/>
      <c r="CB4" s="4" t="s">
        <v>64</v>
      </c>
      <c r="CC4" s="16">
        <v>566</v>
      </c>
      <c r="CD4" s="4">
        <v>18.579999999999998</v>
      </c>
      <c r="CE4" s="4">
        <v>11.8</v>
      </c>
      <c r="CF4" s="17">
        <v>11.224489795918368</v>
      </c>
      <c r="CG4" s="4">
        <v>22.775510204081634</v>
      </c>
    </row>
    <row r="5" spans="1:85" x14ac:dyDescent="0.25">
      <c r="A5" s="4" t="s">
        <v>65</v>
      </c>
      <c r="B5" s="14">
        <f>AVERAGE('[1]R1 n 10 m³'!B5,[1]R2!B5,[1]R3!B5)</f>
        <v>10.185916357881302</v>
      </c>
      <c r="C5" s="15">
        <f>AVERAGE('[1]R1 n 10 m³'!C5,[1]R2!C5,[1]R3!C5)</f>
        <v>0.42441318157838759</v>
      </c>
      <c r="D5" s="14">
        <f>AVERAGE('[1]R1 n 10 m³'!D5,[1]R2!D5,[1]R3!D5)</f>
        <v>2.9708922710487133</v>
      </c>
      <c r="E5" s="15">
        <f>AVERAGE('[1]R1 n 10 m³'!E5,[1]R2!E5,[1]R3!E5)</f>
        <v>0.42441318157838759</v>
      </c>
      <c r="F5" s="14">
        <f>AVERAGE('[1]R1 n 10 m³'!F5,[1]R2!F5,[1]R3!F5)</f>
        <v>5.9417845420974258</v>
      </c>
      <c r="G5" s="15">
        <f>AVERAGE('[1]R1 n 10 m³'!G5,[1]R2!G5,[1]R3!G5)</f>
        <v>19.52300635260583</v>
      </c>
      <c r="H5" s="14">
        <f>AVERAGE('[1]R1 n 10 m³'!H5,[1]R2!H5,[1]R3!H5)</f>
        <v>2.9708922710487133</v>
      </c>
      <c r="I5" s="15">
        <f>AVERAGE('[1]R1 n 10 m³'!I5,[1]R2!I5,[1]R3!I5)</f>
        <v>2.5464790894703255</v>
      </c>
      <c r="J5" s="14">
        <f>AVERAGE('[1]R1 n 10 m³'!J5,[1]R2!J5,[1]R3!J5)</f>
        <v>2.1220659078919382</v>
      </c>
      <c r="K5" s="15">
        <f>AVERAGE('[1]R1 n 10 m³'!K5,[1]R2!K5,[1]R3!K5)</f>
        <v>1.6976527263135504</v>
      </c>
      <c r="L5" s="14">
        <f>AVERAGE('[1]R1 n 10 m³'!L5,[1]R2!L5,[1]R3!L5)</f>
        <v>0</v>
      </c>
      <c r="M5" s="15">
        <f>AVERAGE('[1]R1 n 10 m³'!M5,[1]R2!M5,[1]R3!M5)</f>
        <v>0</v>
      </c>
      <c r="N5" s="14">
        <f>AVERAGE('[1]R1 n 10 m³'!N5,[1]R2!N5,[1]R3!N5)</f>
        <v>0</v>
      </c>
      <c r="O5" s="15">
        <f>AVERAGE('[1]R1 n 10 m³'!O5,[1]R2!O5,[1]R3!O5)</f>
        <v>0.42441318157838759</v>
      </c>
      <c r="P5" s="14">
        <f>AVERAGE('[1]R1 n 10 m³'!P5,[1]R2!P5,[1]R3!P5)</f>
        <v>0</v>
      </c>
      <c r="Q5" s="15">
        <f>AVERAGE('[1]R1 n 10 m³'!BO5,[1]R2!BO5,[1]R3!BO5)</f>
        <v>0</v>
      </c>
      <c r="R5" s="15">
        <f>AVERAGE('[1]R1 n 10 m³'!Q5,[1]R2!Q5,[1]R3!Q5)</f>
        <v>5.0929583333333328</v>
      </c>
      <c r="S5" s="14">
        <f>AVERAGE('[1]R1 n 10 m³'!R5,[1]R2!R5,[1]R3!R5)</f>
        <v>6.3661976666666673</v>
      </c>
      <c r="T5" s="15">
        <f>AVERAGE('[1]R1 n 10 m³'!S5,[1]R2!S5,[1]R3!S5)</f>
        <v>0.42441299999999998</v>
      </c>
      <c r="U5" s="14">
        <f>AVERAGE('[1]R1 n 10 m³'!T5,[1]R2!T5,[1]R3!T5)</f>
        <v>0</v>
      </c>
      <c r="V5" s="15">
        <f>AVERAGE('[1]R1 n 10 m³'!U5,[1]R2!U5,[1]R3!U5)</f>
        <v>0</v>
      </c>
      <c r="W5" s="14">
        <f>AVERAGE('[1]R1 n 10 m³'!V5,[1]R2!V5,[1]R3!V5)</f>
        <v>0</v>
      </c>
      <c r="X5" s="15">
        <f>AVERAGE('[1]R1 n 10 m³'!W5,[1]R2!W5,[1]R3!W5)</f>
        <v>0.42441299999999998</v>
      </c>
      <c r="Y5" s="14">
        <f>AVERAGE('[1]R1 n 10 m³'!X5,[1]R2!X5,[1]R3!X5)</f>
        <v>1.2732395447351628</v>
      </c>
      <c r="Z5" s="15">
        <f>AVERAGE('[1]R1 n 10 m³'!Y5,[1]R2!Y5,[1]R3!Y5)</f>
        <v>1.2732395447351628</v>
      </c>
      <c r="AA5" s="14">
        <f>AVERAGE('[1]R1 n 10 m³'!Z5,[1]R2!Z5,[1]R3!Z5)</f>
        <v>0.85</v>
      </c>
      <c r="AB5" s="15">
        <f>AVERAGE('[1]R1 n 10 m³'!AA5,[1]R2!AA5,[1]R3!AA5)</f>
        <v>0.42333333333333334</v>
      </c>
      <c r="AC5" s="14">
        <f>AVERAGE('[1]R1 n 10 m³'!AB5,[1]R2!AB5,[1]R3!AB5)</f>
        <v>0</v>
      </c>
      <c r="AD5" s="15">
        <f>AVERAGE('[1]R1 n 10 m³'!AC5,[1]R2!AC5,[1]R3!AC5)</f>
        <v>0</v>
      </c>
      <c r="AE5" s="14">
        <f>AVERAGE('[1]R1 n 10 m³'!AD5,[1]R2!AD5,[1]R3!AD5)</f>
        <v>0</v>
      </c>
      <c r="AF5" s="15">
        <f>AVERAGE('[1]R1 n 10 m³'!AE5,[1]R2!AE5,[1]R3!AE5)</f>
        <v>0</v>
      </c>
      <c r="AG5" s="14">
        <f>AVERAGE('[1]R1 n 10 m³'!AF5,[1]R2!AF5,[1]R3!AF5)</f>
        <v>0</v>
      </c>
      <c r="AH5" s="15">
        <f>AVERAGE('[1]R1 n 10 m³'!AG5,[1]R2!AG5,[1]R3!AG5)</f>
        <v>0</v>
      </c>
      <c r="AI5" s="14">
        <f>AVERAGE('[1]R1 n 10 m³'!AH5,[1]R2!AH5,[1]R3!AH5)</f>
        <v>0</v>
      </c>
      <c r="AJ5" s="15">
        <f>AVERAGE('[1]R1 n 10 m³'!AI5,[1]R2!AI5,[1]R3!AI5)</f>
        <v>0</v>
      </c>
      <c r="AK5" s="14">
        <f>AVERAGE('[1]R1 n 10 m³'!AJ5,[1]R2!AJ5,[1]R3!AJ5)</f>
        <v>2.1220659078919382</v>
      </c>
      <c r="AL5" s="15">
        <f>AVERAGE('[1]R1 n 10 m³'!AK5,[1]R2!AK5,[1]R3!AK5)</f>
        <v>2.5464790894703255</v>
      </c>
      <c r="AM5" s="14">
        <f>AVERAGE('[1]R1 n 10 m³'!AL5,[1]R2!AL5,[1]R3!AL5)</f>
        <v>11.459155902616466</v>
      </c>
      <c r="AN5" s="15">
        <f>AVERAGE('[1]R1 n 10 m³'!AM5,[1]R2!AM5,[1]R3!AM5)</f>
        <v>5.9417845420974258</v>
      </c>
      <c r="AO5" s="14">
        <f>AVERAGE('[1]R1 n 10 m³'!AN5,[1]R2!AN5,[1]R3!AN5)</f>
        <v>2.9708922710487133</v>
      </c>
      <c r="AP5" s="15">
        <f>AVERAGE('[1]R1 n 10 m³'!AO5,[1]R2!AO5,[1]R3!AO5)</f>
        <v>1.2732395447351628</v>
      </c>
      <c r="AQ5" s="14">
        <f>AVERAGE('[1]R1 n 10 m³'!AP5,[1]R2!AP5,[1]R3!AP5)</f>
        <v>0.42441318157838759</v>
      </c>
      <c r="AR5" s="15">
        <f>AVERAGE('[1]R1 n 10 m³'!AQ5,[1]R2!AQ5,[1]R3!AQ5)</f>
        <v>0.42441318157838759</v>
      </c>
      <c r="AS5" s="14">
        <f>AVERAGE('[1]R1 n 10 m³'!AR5,[1]R2!AR5,[1]R3!AR5)</f>
        <v>1.2732395447351628</v>
      </c>
      <c r="AT5" s="15">
        <f>AVERAGE('[1]R1 n 10 m³'!AS5,[1]R2!AS5,[1]R3!AS5)</f>
        <v>2.9708922710487133</v>
      </c>
      <c r="AU5" s="14">
        <f>AVERAGE('[1]R1 n 10 m³'!AT5,[1]R2!AT5,[1]R3!AT5)</f>
        <v>0</v>
      </c>
      <c r="AV5" s="15">
        <f>AVERAGE('[1]R1 n 10 m³'!AU5,[1]R2!AU5,[1]R3!AU5)</f>
        <v>0.84882636315677518</v>
      </c>
      <c r="AW5" s="14">
        <f>AVERAGE('[1]R1 n 10 m³'!AV5,[1]R2!AV5,[1]R3!AV5)</f>
        <v>0.42441318157838759</v>
      </c>
      <c r="AX5" s="15">
        <f>AVERAGE('[1]R1 n 10 m³'!AW5,[1]R2!AW5,[1]R3!AW5)</f>
        <v>2.1220659078919382</v>
      </c>
      <c r="AY5" s="14">
        <f>AVERAGE('[1]R1 n 10 m³'!AX5,[1]R2!AX5,[1]R3!AX5)</f>
        <v>0</v>
      </c>
      <c r="AZ5" s="15">
        <f>AVERAGE('[1]R1 n 10 m³'!AY5,[1]R2!AY5,[1]R3!AY5)</f>
        <v>0.42441318157838759</v>
      </c>
      <c r="BA5" s="14">
        <f>AVERAGE('[1]R1 n 10 m³'!AZ5,[1]R2!AZ5,[1]R3!AZ5)</f>
        <v>0.42441318157838759</v>
      </c>
      <c r="BB5" s="15">
        <f>AVERAGE('[1]R1 n 10 m³'!BA5,[1]R2!BA5,[1]R3!BA5)</f>
        <v>0.84882636315677518</v>
      </c>
      <c r="BC5" s="14">
        <f>AVERAGE('[1]R1 n 10 m³'!BB5,[1]R2!BB5,[1]R3!BB5)</f>
        <v>0</v>
      </c>
      <c r="BD5" s="15">
        <f>AVERAGE('[1]R1 n 10 m³'!BC5,[1]R2!BC5,[1]R3!BC5)</f>
        <v>0.42441318157838759</v>
      </c>
      <c r="BE5" s="14">
        <f>AVERAGE('[1]R1 n 10 m³'!BD5,[1]R2!BD5,[1]R3!BD5)</f>
        <v>0</v>
      </c>
      <c r="BF5" s="15">
        <f>AVERAGE('[1]R1 n 10 m³'!BE5,[1]R2!BE5,[1]R3!BE5)</f>
        <v>0</v>
      </c>
      <c r="BG5" s="14">
        <f>AVERAGE('[1]R1 n 10 m³'!BF5,[1]R2!BF5,[1]R3!BF5)</f>
        <v>0.42441318157838759</v>
      </c>
      <c r="BH5" s="15">
        <f>AVERAGE('[1]R1 n 10 m³'!BG5,[1]R2!BG5,[1]R3!BG5)</f>
        <v>0</v>
      </c>
      <c r="BI5" s="14">
        <f>AVERAGE('[1]R1 n 10 m³'!BH5,[1]R2!BH5,[1]R3!BH5)</f>
        <v>0</v>
      </c>
      <c r="BJ5" s="15">
        <f>AVERAGE('[1]R1 n 10 m³'!BI5,[1]R2!BI5,[1]R3!BI5)</f>
        <v>0</v>
      </c>
      <c r="BK5" s="14">
        <f>AVERAGE('[1]R1 n 10 m³'!BJ5,[1]R2!BJ5,[1]R3!BJ5)</f>
        <v>0</v>
      </c>
      <c r="BL5" s="15">
        <f>AVERAGE('[1]R1 n 10 m³'!BK5,[1]R2!BK5,[1]R3!BK5)</f>
        <v>0</v>
      </c>
      <c r="BM5" s="14">
        <f>AVERAGE('[1]R1 n 10 m³'!BL5,[1]R2!BL5,[1]R3!BL5)</f>
        <v>0</v>
      </c>
      <c r="BN5" s="15">
        <f>AVERAGE('[1]R1 n 10 m³'!BM5,[1]R2!BM5,[1]R3!BM5)</f>
        <v>0</v>
      </c>
      <c r="BO5" s="14">
        <f>AVERAGE('[1]R1 n 10 m³'!BN5,[1]R2!BN5,[1]R3!BN5)</f>
        <v>0</v>
      </c>
      <c r="BP5" s="4">
        <f t="shared" si="0"/>
        <v>102.7080834647947</v>
      </c>
      <c r="BQ5" s="4"/>
      <c r="BR5" s="4"/>
      <c r="BS5" s="4"/>
      <c r="BT5" s="4" t="s">
        <v>65</v>
      </c>
      <c r="BU5" s="4">
        <v>21.7</v>
      </c>
      <c r="BV5" s="4">
        <v>35.64</v>
      </c>
      <c r="BW5" s="4">
        <v>0.13400000000000001</v>
      </c>
      <c r="BX5" s="4">
        <v>13.9979</v>
      </c>
      <c r="BY5" s="4">
        <v>24.454999999999998</v>
      </c>
      <c r="BZ5" s="4">
        <v>2.727999999999998</v>
      </c>
      <c r="CA5" s="4"/>
      <c r="CB5" s="4" t="s">
        <v>65</v>
      </c>
      <c r="CC5" s="16">
        <v>874</v>
      </c>
      <c r="CD5" s="11">
        <v>58.06</v>
      </c>
      <c r="CE5" s="4">
        <v>22.73</v>
      </c>
      <c r="CF5" s="17">
        <v>6.8789808917197455</v>
      </c>
      <c r="CG5" s="12">
        <v>28.121019108280255</v>
      </c>
    </row>
    <row r="6" spans="1:85" x14ac:dyDescent="0.25">
      <c r="A6" s="4" t="s">
        <v>66</v>
      </c>
      <c r="B6" s="14">
        <f>AVERAGE('[1]R1 n 10 m³'!B6,[1]R2!B6,[1]R3!B6)</f>
        <v>8.4882636315677527</v>
      </c>
      <c r="C6" s="15">
        <f>AVERAGE('[1]R1 n 10 m³'!C6,[1]R2!C6,[1]R3!C6)</f>
        <v>1.1317684842090336</v>
      </c>
      <c r="D6" s="14">
        <f>AVERAGE('[1]R1 n 10 m³'!D6,[1]R2!D6,[1]R3!D6)</f>
        <v>26.596559378912289</v>
      </c>
      <c r="E6" s="15">
        <f>AVERAGE('[1]R1 n 10 m³'!E6,[1]R2!E6,[1]R3!E6)</f>
        <v>1.6976527263135504</v>
      </c>
      <c r="F6" s="14">
        <f>AVERAGE('[1]R1 n 10 m³'!F6,[1]R2!F6,[1]R3!F6)</f>
        <v>9.6200321157767856</v>
      </c>
      <c r="G6" s="15">
        <f>AVERAGE('[1]R1 n 10 m³'!G6,[1]R2!G6,[1]R3!G6)</f>
        <v>6.7906109052542005</v>
      </c>
      <c r="H6" s="14">
        <f>AVERAGE('[1]R1 n 10 m³'!H6,[1]R2!H6,[1]R3!H6)</f>
        <v>1.6976527263135504</v>
      </c>
      <c r="I6" s="15">
        <f>AVERAGE('[1]R1 n 10 m³'!I6,[1]R2!I6,[1]R3!I6)</f>
        <v>3.9611896947316176</v>
      </c>
      <c r="J6" s="14">
        <f>AVERAGE('[1]R1 n 10 m³'!J6,[1]R2!J6,[1]R3!J6)</f>
        <v>10.185916357881302</v>
      </c>
      <c r="K6" s="15">
        <f>AVERAGE('[1]R1 n 10 m³'!K6,[1]R2!K6,[1]R3!K6)</f>
        <v>5.0929581789406511</v>
      </c>
      <c r="L6" s="14">
        <f>AVERAGE('[1]R1 n 10 m³'!L6,[1]R2!L6,[1]R3!L6)</f>
        <v>0</v>
      </c>
      <c r="M6" s="15">
        <f>AVERAGE('[1]R1 n 10 m³'!M6,[1]R2!M6,[1]R3!M6)</f>
        <v>0</v>
      </c>
      <c r="N6" s="14">
        <f>AVERAGE('[1]R1 n 10 m³'!N6,[1]R2!N6,[1]R3!N6)</f>
        <v>0</v>
      </c>
      <c r="O6" s="15">
        <f>AVERAGE('[1]R1 n 10 m³'!O6,[1]R2!O6,[1]R3!O6)</f>
        <v>0</v>
      </c>
      <c r="P6" s="14">
        <f>AVERAGE('[1]R1 n 10 m³'!P6,[1]R2!P6,[1]R3!P6)</f>
        <v>0</v>
      </c>
      <c r="Q6" s="15">
        <f>AVERAGE('[1]R1 n 10 m³'!BO6,[1]R2!BO6,[1]R3!BO6)</f>
        <v>0</v>
      </c>
      <c r="R6" s="15">
        <f>AVERAGE('[1]R1 n 10 m³'!Q6,[1]R2!Q6,[1]R3!Q6)</f>
        <v>6.2247266666666663</v>
      </c>
      <c r="S6" s="14">
        <f>AVERAGE('[1]R1 n 10 m³'!R6,[1]R2!R6,[1]R3!R6)</f>
        <v>2.829421</v>
      </c>
      <c r="T6" s="15">
        <f>AVERAGE('[1]R1 n 10 m³'!S6,[1]R2!S6,[1]R3!S6)</f>
        <v>0.56588433333333332</v>
      </c>
      <c r="U6" s="14">
        <f>AVERAGE('[1]R1 n 10 m³'!T6,[1]R2!T6,[1]R3!T6)</f>
        <v>0.56588433333333332</v>
      </c>
      <c r="V6" s="15">
        <f>AVERAGE('[1]R1 n 10 m³'!U6,[1]R2!U6,[1]R3!U6)</f>
        <v>0</v>
      </c>
      <c r="W6" s="14">
        <f>AVERAGE('[1]R1 n 10 m³'!V6,[1]R2!V6,[1]R3!V6)</f>
        <v>0</v>
      </c>
      <c r="X6" s="15">
        <f>AVERAGE('[1]R1 n 10 m³'!W6,[1]R2!W6,[1]R3!W6)</f>
        <v>0</v>
      </c>
      <c r="Y6" s="14">
        <f>AVERAGE('[1]R1 n 10 m³'!X6,[1]R2!X6,[1]R3!X6)</f>
        <v>0</v>
      </c>
      <c r="Z6" s="15">
        <f>AVERAGE('[1]R1 n 10 m³'!Y6,[1]R2!Y6,[1]R3!Y6)</f>
        <v>0</v>
      </c>
      <c r="AA6" s="14">
        <f>AVERAGE('[1]R1 n 10 m³'!Z6,[1]R2!Z6,[1]R3!Z6)</f>
        <v>0.56566666666666665</v>
      </c>
      <c r="AB6" s="15">
        <f>AVERAGE('[1]R1 n 10 m³'!AA6,[1]R2!AA6,[1]R3!AA6)</f>
        <v>1.1313333333333333</v>
      </c>
      <c r="AC6" s="14">
        <f>AVERAGE('[1]R1 n 10 m³'!AB6,[1]R2!AB6,[1]R3!AB6)</f>
        <v>0</v>
      </c>
      <c r="AD6" s="15">
        <f>AVERAGE('[1]R1 n 10 m³'!AC6,[1]R2!AC6,[1]R3!AC6)</f>
        <v>0</v>
      </c>
      <c r="AE6" s="14">
        <f>AVERAGE('[1]R1 n 10 m³'!AD6,[1]R2!AD6,[1]R3!AD6)</f>
        <v>0</v>
      </c>
      <c r="AF6" s="15">
        <f>AVERAGE('[1]R1 n 10 m³'!AE6,[1]R2!AE6,[1]R3!AE6)</f>
        <v>0</v>
      </c>
      <c r="AG6" s="14">
        <f>AVERAGE('[1]R1 n 10 m³'!AF6,[1]R2!AF6,[1]R3!AF6)</f>
        <v>0</v>
      </c>
      <c r="AH6" s="15">
        <f>AVERAGE('[1]R1 n 10 m³'!AG6,[1]R2!AG6,[1]R3!AG6)</f>
        <v>0</v>
      </c>
      <c r="AI6" s="14">
        <f>AVERAGE('[1]R1 n 10 m³'!AH6,[1]R2!AH6,[1]R3!AH6)</f>
        <v>0</v>
      </c>
      <c r="AJ6" s="15">
        <f>AVERAGE('[1]R1 n 10 m³'!AI6,[1]R2!AI6,[1]R3!AI6)</f>
        <v>0</v>
      </c>
      <c r="AK6" s="14">
        <f>AVERAGE('[1]R1 n 10 m³'!AJ6,[1]R2!AJ6,[1]R3!AJ6)</f>
        <v>2.2635369684180673</v>
      </c>
      <c r="AL6" s="15">
        <f>AVERAGE('[1]R1 n 10 m³'!AK6,[1]R2!AK6,[1]R3!AK6)</f>
        <v>0.56588424210451682</v>
      </c>
      <c r="AM6" s="14">
        <f>AVERAGE('[1]R1 n 10 m³'!AL6,[1]R2!AL6,[1]R3!AL6)</f>
        <v>11.317684842090335</v>
      </c>
      <c r="AN6" s="15">
        <f>AVERAGE('[1]R1 n 10 m³'!AM6,[1]R2!AM6,[1]R3!AM6)</f>
        <v>2.2635369684180673</v>
      </c>
      <c r="AO6" s="14">
        <f>AVERAGE('[1]R1 n 10 m³'!AN6,[1]R2!AN6,[1]R3!AN6)</f>
        <v>0</v>
      </c>
      <c r="AP6" s="15">
        <f>AVERAGE('[1]R1 n 10 m³'!AO6,[1]R2!AO6,[1]R3!AO6)</f>
        <v>0.56588424210451682</v>
      </c>
      <c r="AQ6" s="14">
        <f>AVERAGE('[1]R1 n 10 m³'!AP6,[1]R2!AP6,[1]R3!AP6)</f>
        <v>1.1317684842090336</v>
      </c>
      <c r="AR6" s="15">
        <f>AVERAGE('[1]R1 n 10 m³'!AQ6,[1]R2!AQ6,[1]R3!AQ6)</f>
        <v>0.56588424210451682</v>
      </c>
      <c r="AS6" s="14">
        <f>AVERAGE('[1]R1 n 10 m³'!AR6,[1]R2!AR6,[1]R3!AR6)</f>
        <v>0</v>
      </c>
      <c r="AT6" s="15">
        <f>AVERAGE('[1]R1 n 10 m³'!AS6,[1]R2!AS6,[1]R3!AS6)</f>
        <v>2.2635369684180673</v>
      </c>
      <c r="AU6" s="14">
        <f>AVERAGE('[1]R1 n 10 m³'!AT6,[1]R2!AT6,[1]R3!AT6)</f>
        <v>0</v>
      </c>
      <c r="AV6" s="15">
        <f>AVERAGE('[1]R1 n 10 m³'!AU6,[1]R2!AU6,[1]R3!AU6)</f>
        <v>1.1317684842090336</v>
      </c>
      <c r="AW6" s="14">
        <f>AVERAGE('[1]R1 n 10 m³'!AV6,[1]R2!AV6,[1]R3!AV6)</f>
        <v>0</v>
      </c>
      <c r="AX6" s="15">
        <f>AVERAGE('[1]R1 n 10 m³'!AW6,[1]R2!AW6,[1]R3!AW6)</f>
        <v>0.56588424210451682</v>
      </c>
      <c r="AY6" s="14">
        <f>AVERAGE('[1]R1 n 10 m³'!AX6,[1]R2!AX6,[1]R3!AX6)</f>
        <v>0</v>
      </c>
      <c r="AZ6" s="15">
        <f>AVERAGE('[1]R1 n 10 m³'!AY6,[1]R2!AY6,[1]R3!AY6)</f>
        <v>0</v>
      </c>
      <c r="BA6" s="14">
        <f>AVERAGE('[1]R1 n 10 m³'!AZ6,[1]R2!AZ6,[1]R3!AZ6)</f>
        <v>0</v>
      </c>
      <c r="BB6" s="15">
        <f>AVERAGE('[1]R1 n 10 m³'!BA6,[1]R2!BA6,[1]R3!BA6)</f>
        <v>0.56588424210451682</v>
      </c>
      <c r="BC6" s="14">
        <f>AVERAGE('[1]R1 n 10 m³'!BB6,[1]R2!BB6,[1]R3!BB6)</f>
        <v>0</v>
      </c>
      <c r="BD6" s="15">
        <f>AVERAGE('[1]R1 n 10 m³'!BC6,[1]R2!BC6,[1]R3!BC6)</f>
        <v>0</v>
      </c>
      <c r="BE6" s="14">
        <f>AVERAGE('[1]R1 n 10 m³'!BD6,[1]R2!BD6,[1]R3!BD6)</f>
        <v>1.1317684842090336</v>
      </c>
      <c r="BF6" s="15">
        <f>AVERAGE('[1]R1 n 10 m³'!BE6,[1]R2!BE6,[1]R3!BE6)</f>
        <v>0</v>
      </c>
      <c r="BG6" s="14">
        <f>AVERAGE('[1]R1 n 10 m³'!BF6,[1]R2!BF6,[1]R3!BF6)</f>
        <v>0</v>
      </c>
      <c r="BH6" s="15">
        <f>AVERAGE('[1]R1 n 10 m³'!BG6,[1]R2!BG6,[1]R3!BG6)</f>
        <v>0.56588424210451682</v>
      </c>
      <c r="BI6" s="14">
        <f>AVERAGE('[1]R1 n 10 m³'!BH6,[1]R2!BH6,[1]R3!BH6)</f>
        <v>0.56588424210451682</v>
      </c>
      <c r="BJ6" s="15">
        <f>AVERAGE('[1]R1 n 10 m³'!BI6,[1]R2!BI6,[1]R3!BI6)</f>
        <v>0</v>
      </c>
      <c r="BK6" s="14">
        <f>AVERAGE('[1]R1 n 10 m³'!BJ6,[1]R2!BJ6,[1]R3!BJ6)</f>
        <v>0</v>
      </c>
      <c r="BL6" s="15">
        <f>AVERAGE('[1]R1 n 10 m³'!BK6,[1]R2!BK6,[1]R3!BK6)</f>
        <v>0</v>
      </c>
      <c r="BM6" s="14">
        <f>AVERAGE('[1]R1 n 10 m³'!BL6,[1]R2!BL6,[1]R3!BL6)</f>
        <v>0</v>
      </c>
      <c r="BN6" s="15">
        <f>AVERAGE('[1]R1 n 10 m³'!BM6,[1]R2!BM6,[1]R3!BM6)</f>
        <v>1.1317684842090336</v>
      </c>
      <c r="BO6" s="14">
        <f>AVERAGE('[1]R1 n 10 m³'!BN6,[1]R2!BN6,[1]R3!BN6)</f>
        <v>0</v>
      </c>
      <c r="BP6" s="4">
        <f t="shared" si="0"/>
        <v>113.74207991214632</v>
      </c>
      <c r="BQ6" s="4"/>
      <c r="BR6" s="4"/>
      <c r="BS6" s="4"/>
      <c r="BT6" s="4" t="s">
        <v>66</v>
      </c>
      <c r="BU6" s="4">
        <v>18.100000000000001</v>
      </c>
      <c r="BV6" s="4">
        <v>36.17</v>
      </c>
      <c r="BW6" s="4">
        <v>0.25600000000000001</v>
      </c>
      <c r="BX6" s="4">
        <v>0.82099999999999995</v>
      </c>
      <c r="BY6" s="4">
        <v>26.238</v>
      </c>
      <c r="BZ6" s="4">
        <v>2.727999999999998</v>
      </c>
      <c r="CA6" s="4"/>
      <c r="CB6" s="4" t="s">
        <v>66</v>
      </c>
      <c r="CC6" s="16">
        <v>1165</v>
      </c>
      <c r="CD6" s="4">
        <v>47.19</v>
      </c>
      <c r="CE6" s="4">
        <v>20.29</v>
      </c>
      <c r="CF6" s="17">
        <v>34.013605442176875</v>
      </c>
      <c r="CG6" s="12">
        <v>31.986394557823125</v>
      </c>
    </row>
    <row r="7" spans="1:85" x14ac:dyDescent="0.25">
      <c r="A7" s="4" t="s">
        <v>67</v>
      </c>
      <c r="B7" s="14">
        <f>AVERAGE('[1]R1 n 10 m³'!B7,[1]R2!B7,[1]R3!B7)</f>
        <v>3.7039695846841099</v>
      </c>
      <c r="C7" s="15">
        <f>AVERAGE('[1]R1 n 10 m³'!C7,[1]R2!C7,[1]R3!C7)</f>
        <v>0.61732826411401831</v>
      </c>
      <c r="D7" s="14">
        <f>AVERAGE('[1]R1 n 10 m³'!D7,[1]R2!D7,[1]R3!D7)</f>
        <v>3.0866413205700916</v>
      </c>
      <c r="E7" s="15">
        <f>AVERAGE('[1]R1 n 10 m³'!E7,[1]R2!E7,[1]R3!E7)</f>
        <v>0.61732826411401831</v>
      </c>
      <c r="F7" s="14">
        <f>AVERAGE('[1]R1 n 10 m³'!F7,[1]R2!F7,[1]R3!F7)</f>
        <v>0</v>
      </c>
      <c r="G7" s="15">
        <f>AVERAGE('[1]R1 n 10 m³'!G7,[1]R2!G7,[1]R3!G7)</f>
        <v>0</v>
      </c>
      <c r="H7" s="14">
        <f>AVERAGE('[1]R1 n 10 m³'!H7,[1]R2!H7,[1]R3!H7)</f>
        <v>0</v>
      </c>
      <c r="I7" s="15">
        <f>AVERAGE('[1]R1 n 10 m³'!I7,[1]R2!I7,[1]R3!I7)</f>
        <v>0.61732826411401831</v>
      </c>
      <c r="J7" s="14">
        <f>AVERAGE('[1]R1 n 10 m³'!J7,[1]R2!J7,[1]R3!J7)</f>
        <v>1.2346565282280366</v>
      </c>
      <c r="K7" s="15">
        <f>AVERAGE('[1]R1 n 10 m³'!K7,[1]R2!K7,[1]R3!K7)</f>
        <v>0.61732826411401831</v>
      </c>
      <c r="L7" s="14">
        <f>AVERAGE('[1]R1 n 10 m³'!L7,[1]R2!L7,[1]R3!L7)</f>
        <v>0.56588424210451682</v>
      </c>
      <c r="M7" s="15">
        <f>AVERAGE('[1]R1 n 10 m³'!M7,[1]R2!M7,[1]R3!M7)</f>
        <v>0</v>
      </c>
      <c r="N7" s="14">
        <f>AVERAGE('[1]R1 n 10 m³'!N7,[1]R2!N7,[1]R3!N7)</f>
        <v>0</v>
      </c>
      <c r="O7" s="15">
        <f>AVERAGE('[1]R1 n 10 m³'!O7,[1]R2!O7,[1]R3!O7)</f>
        <v>2.5464790894703255</v>
      </c>
      <c r="P7" s="14">
        <f>AVERAGE('[1]R1 n 10 m³'!P7,[1]R2!P7,[1]R3!P7)</f>
        <v>0</v>
      </c>
      <c r="Q7" s="15">
        <f>AVERAGE('[1]R1 n 10 m³'!BO7,[1]R2!BO7,[1]R3!BO7)</f>
        <v>0</v>
      </c>
      <c r="R7" s="15">
        <f>AVERAGE('[1]R1 n 10 m³'!Q7,[1]R2!Q7,[1]R3!Q7)</f>
        <v>11.729236666666667</v>
      </c>
      <c r="S7" s="14">
        <f>AVERAGE('[1]R1 n 10 m³'!R7,[1]R2!R7,[1]R3!R7)</f>
        <v>0</v>
      </c>
      <c r="T7" s="15">
        <f>AVERAGE('[1]R1 n 10 m³'!S7,[1]R2!S7,[1]R3!S7)</f>
        <v>0.61732833333333337</v>
      </c>
      <c r="U7" s="14">
        <f>AVERAGE('[1]R1 n 10 m³'!T7,[1]R2!T7,[1]R3!T7)</f>
        <v>0.61732833333333337</v>
      </c>
      <c r="V7" s="15">
        <f>AVERAGE('[1]R1 n 10 m³'!U7,[1]R2!U7,[1]R3!U7)</f>
        <v>0.61732833333333337</v>
      </c>
      <c r="W7" s="14">
        <f>AVERAGE('[1]R1 n 10 m³'!V7,[1]R2!V7,[1]R3!V7)</f>
        <v>0</v>
      </c>
      <c r="X7" s="15">
        <f>AVERAGE('[1]R1 n 10 m³'!W7,[1]R2!W7,[1]R3!W7)</f>
        <v>0.61732833333333337</v>
      </c>
      <c r="Y7" s="14">
        <f>AVERAGE('[1]R1 n 10 m³'!X7,[1]R2!X7,[1]R3!X7)</f>
        <v>0</v>
      </c>
      <c r="Z7" s="15">
        <f>AVERAGE('[1]R1 n 10 m³'!Y7,[1]R2!Y7,[1]R3!Y7)</f>
        <v>0</v>
      </c>
      <c r="AA7" s="14">
        <f>AVERAGE('[1]R1 n 10 m³'!Z7,[1]R2!Z7,[1]R3!Z7)</f>
        <v>0</v>
      </c>
      <c r="AB7" s="15">
        <f>AVERAGE('[1]R1 n 10 m³'!AA7,[1]R2!AA7,[1]R3!AA7)</f>
        <v>0</v>
      </c>
      <c r="AC7" s="14">
        <f>AVERAGE('[1]R1 n 10 m³'!AB7,[1]R2!AB7,[1]R3!AB7)</f>
        <v>0</v>
      </c>
      <c r="AD7" s="15">
        <f>AVERAGE('[1]R1 n 10 m³'!AC7,[1]R2!AC7,[1]R3!AC7)</f>
        <v>0</v>
      </c>
      <c r="AE7" s="14">
        <f>AVERAGE('[1]R1 n 10 m³'!AD7,[1]R2!AD7,[1]R3!AD7)</f>
        <v>0</v>
      </c>
      <c r="AF7" s="15">
        <f>AVERAGE('[1]R1 n 10 m³'!AE7,[1]R2!AE7,[1]R3!AE7)</f>
        <v>0</v>
      </c>
      <c r="AG7" s="14">
        <f>AVERAGE('[1]R1 n 10 m³'!AF7,[1]R2!AF7,[1]R3!AF7)</f>
        <v>0</v>
      </c>
      <c r="AH7" s="15">
        <f>AVERAGE('[1]R1 n 10 m³'!AG7,[1]R2!AG7,[1]R3!AG7)</f>
        <v>0</v>
      </c>
      <c r="AI7" s="14">
        <f>AVERAGE('[1]R1 n 10 m³'!AH7,[1]R2!AH7,[1]R3!AH7)</f>
        <v>0</v>
      </c>
      <c r="AJ7" s="15">
        <f>AVERAGE('[1]R1 n 10 m³'!AI7,[1]R2!AI7,[1]R3!AI7)</f>
        <v>0</v>
      </c>
      <c r="AK7" s="14">
        <f>AVERAGE('[1]R1 n 10 m³'!AJ7,[1]R2!AJ7,[1]R3!AJ7)</f>
        <v>7.4079391693682197</v>
      </c>
      <c r="AL7" s="15">
        <f>AVERAGE('[1]R1 n 10 m³'!AK7,[1]R2!AK7,[1]R3!AK7)</f>
        <v>0.61732826411401831</v>
      </c>
      <c r="AM7" s="14">
        <f>AVERAGE('[1]R1 n 10 m³'!AL7,[1]R2!AL7,[1]R3!AL7)</f>
        <v>0</v>
      </c>
      <c r="AN7" s="15">
        <f>AVERAGE('[1]R1 n 10 m³'!AM7,[1]R2!AM7,[1]R3!AM7)</f>
        <v>0.61732826411401831</v>
      </c>
      <c r="AO7" s="14">
        <f>AVERAGE('[1]R1 n 10 m³'!AN7,[1]R2!AN7,[1]R3!AN7)</f>
        <v>0</v>
      </c>
      <c r="AP7" s="15">
        <f>AVERAGE('[1]R1 n 10 m³'!AO7,[1]R2!AO7,[1]R3!AO7)</f>
        <v>0</v>
      </c>
      <c r="AQ7" s="14">
        <f>AVERAGE('[1]R1 n 10 m³'!AP7,[1]R2!AP7,[1]R3!AP7)</f>
        <v>0</v>
      </c>
      <c r="AR7" s="15">
        <f>AVERAGE('[1]R1 n 10 m³'!AQ7,[1]R2!AQ7,[1]R3!AQ7)</f>
        <v>0</v>
      </c>
      <c r="AS7" s="14">
        <f>AVERAGE('[1]R1 n 10 m³'!AR7,[1]R2!AR7,[1]R3!AR7)</f>
        <v>0</v>
      </c>
      <c r="AT7" s="15">
        <f>AVERAGE('[1]R1 n 10 m³'!AS7,[1]R2!AS7,[1]R3!AS7)</f>
        <v>0.61732826411401831</v>
      </c>
      <c r="AU7" s="14">
        <f>AVERAGE('[1]R1 n 10 m³'!AT7,[1]R2!AT7,[1]R3!AT7)</f>
        <v>0</v>
      </c>
      <c r="AV7" s="15">
        <f>AVERAGE('[1]R1 n 10 m³'!AU7,[1]R2!AU7,[1]R3!AU7)</f>
        <v>0</v>
      </c>
      <c r="AW7" s="14">
        <f>AVERAGE('[1]R1 n 10 m³'!AV7,[1]R2!AV7,[1]R3!AV7)</f>
        <v>0</v>
      </c>
      <c r="AX7" s="15">
        <f>AVERAGE('[1]R1 n 10 m³'!AW7,[1]R2!AW7,[1]R3!AW7)</f>
        <v>0</v>
      </c>
      <c r="AY7" s="14">
        <f>AVERAGE('[1]R1 n 10 m³'!AX7,[1]R2!AX7,[1]R3!AX7)</f>
        <v>0</v>
      </c>
      <c r="AZ7" s="15">
        <f>AVERAGE('[1]R1 n 10 m³'!AY7,[1]R2!AY7,[1]R3!AY7)</f>
        <v>0</v>
      </c>
      <c r="BA7" s="14">
        <f>AVERAGE('[1]R1 n 10 m³'!AZ7,[1]R2!AZ7,[1]R3!AZ7)</f>
        <v>0</v>
      </c>
      <c r="BB7" s="15">
        <f>AVERAGE('[1]R1 n 10 m³'!BA7,[1]R2!BA7,[1]R3!BA7)</f>
        <v>0</v>
      </c>
      <c r="BC7" s="14">
        <f>AVERAGE('[1]R1 n 10 m³'!BB7,[1]R2!BB7,[1]R3!BB7)</f>
        <v>0</v>
      </c>
      <c r="BD7" s="15">
        <f>AVERAGE('[1]R1 n 10 m³'!BC7,[1]R2!BC7,[1]R3!BC7)</f>
        <v>0.61732826411401831</v>
      </c>
      <c r="BE7" s="14">
        <f>AVERAGE('[1]R1 n 10 m³'!BD7,[1]R2!BD7,[1]R3!BD7)</f>
        <v>0.61732826411401831</v>
      </c>
      <c r="BF7" s="15">
        <f>AVERAGE('[1]R1 n 10 m³'!BE7,[1]R2!BE7,[1]R3!BE7)</f>
        <v>0</v>
      </c>
      <c r="BG7" s="14">
        <f>AVERAGE('[1]R1 n 10 m³'!BF7,[1]R2!BF7,[1]R3!BF7)</f>
        <v>0</v>
      </c>
      <c r="BH7" s="15">
        <f>AVERAGE('[1]R1 n 10 m³'!BG7,[1]R2!BG7,[1]R3!BG7)</f>
        <v>0</v>
      </c>
      <c r="BI7" s="14">
        <f>AVERAGE('[1]R1 n 10 m³'!BH7,[1]R2!BH7,[1]R3!BH7)</f>
        <v>0</v>
      </c>
      <c r="BJ7" s="15">
        <f>AVERAGE('[1]R1 n 10 m³'!BI7,[1]R2!BI7,[1]R3!BI7)</f>
        <v>0.61732826411401831</v>
      </c>
      <c r="BK7" s="14">
        <f>AVERAGE('[1]R1 n 10 m³'!BJ7,[1]R2!BJ7,[1]R3!BJ7)</f>
        <v>0</v>
      </c>
      <c r="BL7" s="15">
        <f>AVERAGE('[1]R1 n 10 m³'!BK7,[1]R2!BK7,[1]R3!BK7)</f>
        <v>0</v>
      </c>
      <c r="BM7" s="14">
        <f>AVERAGE('[1]R1 n 10 m³'!BL7,[1]R2!BL7,[1]R3!BL7)</f>
        <v>0</v>
      </c>
      <c r="BN7" s="15">
        <f>AVERAGE('[1]R1 n 10 m³'!BM7,[1]R2!BM7,[1]R3!BM7)</f>
        <v>0.61732826411401831</v>
      </c>
      <c r="BO7" s="14">
        <f>AVERAGE('[1]R1 n 10 m³'!BN7,[1]R2!BN7,[1]R3!BN7)</f>
        <v>0</v>
      </c>
      <c r="BP7" s="4">
        <f t="shared" si="0"/>
        <v>39.534730839679526</v>
      </c>
      <c r="BQ7" s="4"/>
      <c r="BR7" s="4"/>
      <c r="BS7" s="4"/>
      <c r="BT7" s="4" t="s">
        <v>67</v>
      </c>
      <c r="BU7" s="4">
        <v>15.3</v>
      </c>
      <c r="BV7" s="4">
        <v>35.54</v>
      </c>
      <c r="BW7" s="4">
        <v>0.114</v>
      </c>
      <c r="BX7" s="4">
        <v>0.19964000000000001</v>
      </c>
      <c r="BY7" s="4">
        <v>26.085000000000001</v>
      </c>
      <c r="BZ7" s="4">
        <v>2.727999999999998</v>
      </c>
      <c r="CA7" s="4"/>
      <c r="CB7" s="4" t="s">
        <v>67</v>
      </c>
      <c r="CC7" s="16">
        <v>374</v>
      </c>
      <c r="CD7" s="4">
        <v>2.0369999999999999</v>
      </c>
      <c r="CE7" s="4">
        <v>0.85</v>
      </c>
      <c r="CF7" s="17">
        <v>3.4013605442176873</v>
      </c>
      <c r="CG7" s="4">
        <v>10.598639455782312</v>
      </c>
    </row>
    <row r="8" spans="1:85" x14ac:dyDescent="0.25">
      <c r="A8" s="4" t="s">
        <v>68</v>
      </c>
      <c r="B8" s="14">
        <f>AVERAGE('[1]R1 n 10 m³'!B8,[1]R2!B8,[1]R3!B8)</f>
        <v>0</v>
      </c>
      <c r="C8" s="15">
        <f>AVERAGE('[1]R1 n 10 m³'!C8,[1]R2!C8,[1]R3!C8)</f>
        <v>1.2732395447351628</v>
      </c>
      <c r="D8" s="14">
        <f>AVERAGE('[1]R1 n 10 m³'!D8,[1]R2!D8,[1]R3!D8)</f>
        <v>2.1220659078919382</v>
      </c>
      <c r="E8" s="15">
        <f>AVERAGE('[1]R1 n 10 m³'!E8,[1]R2!E8,[1]R3!E8)</f>
        <v>1.2732395447351628</v>
      </c>
      <c r="F8" s="14">
        <f>AVERAGE('[1]R1 n 10 m³'!F8,[1]R2!F8,[1]R3!F8)</f>
        <v>5.0929581789406511</v>
      </c>
      <c r="G8" s="15">
        <f>AVERAGE('[1]R1 n 10 m³'!G8,[1]R2!G8,[1]R3!G8)</f>
        <v>6.366197723675814</v>
      </c>
      <c r="H8" s="14">
        <f>AVERAGE('[1]R1 n 10 m³'!H8,[1]R2!H8,[1]R3!H8)</f>
        <v>1.2732395447351628</v>
      </c>
      <c r="I8" s="15">
        <f>AVERAGE('[1]R1 n 10 m³'!I8,[1]R2!I8,[1]R3!I8)</f>
        <v>0</v>
      </c>
      <c r="J8" s="14">
        <f>AVERAGE('[1]R1 n 10 m³'!J8,[1]R2!J8,[1]R3!J8)</f>
        <v>0.42441318157838759</v>
      </c>
      <c r="K8" s="15">
        <f>AVERAGE('[1]R1 n 10 m³'!K8,[1]R2!K8,[1]R3!K8)</f>
        <v>2.9708922710487129</v>
      </c>
      <c r="L8" s="14">
        <f>AVERAGE('[1]R1 n 10 m³'!L8,[1]R2!L8,[1]R3!L8)</f>
        <v>0</v>
      </c>
      <c r="M8" s="15">
        <f>AVERAGE('[1]R1 n 10 m³'!M8,[1]R2!M8,[1]R3!M8)</f>
        <v>0</v>
      </c>
      <c r="N8" s="14">
        <f>AVERAGE('[1]R1 n 10 m³'!N8,[1]R2!N8,[1]R3!N8)</f>
        <v>0</v>
      </c>
      <c r="O8" s="15">
        <f>AVERAGE('[1]R1 n 10 m³'!O8,[1]R2!O8,[1]R3!O8)</f>
        <v>0</v>
      </c>
      <c r="P8" s="14">
        <f>AVERAGE('[1]R1 n 10 m³'!P8,[1]R2!P8,[1]R3!P8)</f>
        <v>0</v>
      </c>
      <c r="Q8" s="15">
        <f>AVERAGE('[1]R1 n 10 m³'!BO8,[1]R2!BO8,[1]R3!BO8)</f>
        <v>0</v>
      </c>
      <c r="R8" s="15">
        <f>AVERAGE('[1]R1 n 10 m³'!Q8,[1]R2!Q8,[1]R3!Q8)</f>
        <v>9.3370886666666664</v>
      </c>
      <c r="S8" s="14">
        <f>AVERAGE('[1]R1 n 10 m³'!R8,[1]R2!R8,[1]R3!R8)</f>
        <v>0.42441299999999998</v>
      </c>
      <c r="T8" s="15">
        <f>AVERAGE('[1]R1 n 10 m³'!S8,[1]R2!S8,[1]R3!S8)</f>
        <v>0.42441299999999998</v>
      </c>
      <c r="U8" s="14">
        <f>AVERAGE('[1]R1 n 10 m³'!T8,[1]R2!T8,[1]R3!T8)</f>
        <v>0</v>
      </c>
      <c r="V8" s="15">
        <f>AVERAGE('[1]R1 n 10 m³'!U8,[1]R2!U8,[1]R3!U8)</f>
        <v>0</v>
      </c>
      <c r="W8" s="14">
        <f>AVERAGE('[1]R1 n 10 m³'!V8,[1]R2!V8,[1]R3!V8)</f>
        <v>2.1220656666666664</v>
      </c>
      <c r="X8" s="15">
        <f>AVERAGE('[1]R1 n 10 m³'!W8,[1]R2!W8,[1]R3!W8)</f>
        <v>0</v>
      </c>
      <c r="Y8" s="14">
        <f>AVERAGE('[1]R1 n 10 m³'!X8,[1]R2!X8,[1]R3!X8)</f>
        <v>0.42441318157838759</v>
      </c>
      <c r="Z8" s="15">
        <f>AVERAGE('[1]R1 n 10 m³'!Y8,[1]R2!Y8,[1]R3!Y8)</f>
        <v>0</v>
      </c>
      <c r="AA8" s="14">
        <f>AVERAGE('[1]R1 n 10 m³'!Z8,[1]R2!Z8,[1]R3!Z8)</f>
        <v>0</v>
      </c>
      <c r="AB8" s="15">
        <f>AVERAGE('[1]R1 n 10 m³'!AA8,[1]R2!AA8,[1]R3!AA8)</f>
        <v>0</v>
      </c>
      <c r="AC8" s="14">
        <f>AVERAGE('[1]R1 n 10 m³'!AB8,[1]R2!AB8,[1]R3!AB8)</f>
        <v>0</v>
      </c>
      <c r="AD8" s="15">
        <f>AVERAGE('[1]R1 n 10 m³'!AC8,[1]R2!AC8,[1]R3!AC8)</f>
        <v>0</v>
      </c>
      <c r="AE8" s="14">
        <f>AVERAGE('[1]R1 n 10 m³'!AD8,[1]R2!AD8,[1]R3!AD8)</f>
        <v>0</v>
      </c>
      <c r="AF8" s="15">
        <f>AVERAGE('[1]R1 n 10 m³'!AE8,[1]R2!AE8,[1]R3!AE8)</f>
        <v>0</v>
      </c>
      <c r="AG8" s="14">
        <f>AVERAGE('[1]R1 n 10 m³'!AF8,[1]R2!AF8,[1]R3!AF8)</f>
        <v>0</v>
      </c>
      <c r="AH8" s="15">
        <f>AVERAGE('[1]R1 n 10 m³'!AG8,[1]R2!AG8,[1]R3!AG8)</f>
        <v>0</v>
      </c>
      <c r="AI8" s="14">
        <f>AVERAGE('[1]R1 n 10 m³'!AH8,[1]R2!AH8,[1]R3!AH8)</f>
        <v>0</v>
      </c>
      <c r="AJ8" s="15">
        <f>AVERAGE('[1]R1 n 10 m³'!AI8,[1]R2!AI8,[1]R3!AI8)</f>
        <v>0</v>
      </c>
      <c r="AK8" s="14">
        <f>AVERAGE('[1]R1 n 10 m³'!AJ8,[1]R2!AJ8,[1]R3!AJ8)</f>
        <v>0.84882636315677518</v>
      </c>
      <c r="AL8" s="15">
        <f>AVERAGE('[1]R1 n 10 m³'!AK8,[1]R2!AK8,[1]R3!AK8)</f>
        <v>1.2732395447351628</v>
      </c>
      <c r="AM8" s="14">
        <f>AVERAGE('[1]R1 n 10 m³'!AL8,[1]R2!AL8,[1]R3!AL8)</f>
        <v>1.6976527263135504</v>
      </c>
      <c r="AN8" s="15">
        <f>AVERAGE('[1]R1 n 10 m³'!AM8,[1]R2!AM8,[1]R3!AM8)</f>
        <v>2.1220659078919382</v>
      </c>
      <c r="AO8" s="14">
        <f>AVERAGE('[1]R1 n 10 m³'!AN8,[1]R2!AN8,[1]R3!AN8)</f>
        <v>0.42441318157838759</v>
      </c>
      <c r="AP8" s="15">
        <f>AVERAGE('[1]R1 n 10 m³'!AO8,[1]R2!AO8,[1]R3!AO8)</f>
        <v>0.42441318157838759</v>
      </c>
      <c r="AQ8" s="14">
        <f>AVERAGE('[1]R1 n 10 m³'!AP8,[1]R2!AP8,[1]R3!AP8)</f>
        <v>0</v>
      </c>
      <c r="AR8" s="15">
        <f>AVERAGE('[1]R1 n 10 m³'!AQ8,[1]R2!AQ8,[1]R3!AQ8)</f>
        <v>0</v>
      </c>
      <c r="AS8" s="14">
        <f>AVERAGE('[1]R1 n 10 m³'!AR8,[1]R2!AR8,[1]R3!AR8)</f>
        <v>1.6976527263135504</v>
      </c>
      <c r="AT8" s="15">
        <f>AVERAGE('[1]R1 n 10 m³'!AS8,[1]R2!AS8,[1]R3!AS8)</f>
        <v>2.1220659078919382</v>
      </c>
      <c r="AU8" s="14">
        <f>AVERAGE('[1]R1 n 10 m³'!AT8,[1]R2!AT8,[1]R3!AT8)</f>
        <v>0.42441318157838759</v>
      </c>
      <c r="AV8" s="15">
        <f>AVERAGE('[1]R1 n 10 m³'!AU8,[1]R2!AU8,[1]R3!AU8)</f>
        <v>0.42441318157838759</v>
      </c>
      <c r="AW8" s="14">
        <f>AVERAGE('[1]R1 n 10 m³'!AV8,[1]R2!AV8,[1]R3!AV8)</f>
        <v>0</v>
      </c>
      <c r="AX8" s="15">
        <f>AVERAGE('[1]R1 n 10 m³'!AW8,[1]R2!AW8,[1]R3!AW8)</f>
        <v>1.2732395447351628</v>
      </c>
      <c r="AY8" s="14">
        <f>AVERAGE('[1]R1 n 10 m³'!AX8,[1]R2!AX8,[1]R3!AX8)</f>
        <v>0</v>
      </c>
      <c r="AZ8" s="15">
        <f>AVERAGE('[1]R1 n 10 m³'!AY8,[1]R2!AY8,[1]R3!AY8)</f>
        <v>0</v>
      </c>
      <c r="BA8" s="14">
        <f>AVERAGE('[1]R1 n 10 m³'!AZ8,[1]R2!AZ8,[1]R3!AZ8)</f>
        <v>0</v>
      </c>
      <c r="BB8" s="15">
        <f>AVERAGE('[1]R1 n 10 m³'!BA8,[1]R2!BA8,[1]R3!BA8)</f>
        <v>0.42441318157838759</v>
      </c>
      <c r="BC8" s="14">
        <f>AVERAGE('[1]R1 n 10 m³'!BB8,[1]R2!BB8,[1]R3!BB8)</f>
        <v>0</v>
      </c>
      <c r="BD8" s="15">
        <f>AVERAGE('[1]R1 n 10 m³'!BC8,[1]R2!BC8,[1]R3!BC8)</f>
        <v>0</v>
      </c>
      <c r="BE8" s="14">
        <f>AVERAGE('[1]R1 n 10 m³'!BD8,[1]R2!BD8,[1]R3!BD8)</f>
        <v>0.42441318157838759</v>
      </c>
      <c r="BF8" s="15">
        <f>AVERAGE('[1]R1 n 10 m³'!BE8,[1]R2!BE8,[1]R3!BE8)</f>
        <v>0</v>
      </c>
      <c r="BG8" s="14">
        <f>AVERAGE('[1]R1 n 10 m³'!BF8,[1]R2!BF8,[1]R3!BF8)</f>
        <v>0.42441318157838759</v>
      </c>
      <c r="BH8" s="15">
        <f>AVERAGE('[1]R1 n 10 m³'!BG8,[1]R2!BG8,[1]R3!BG8)</f>
        <v>0.42441318157838759</v>
      </c>
      <c r="BI8" s="14">
        <f>AVERAGE('[1]R1 n 10 m³'!BH8,[1]R2!BH8,[1]R3!BH8)</f>
        <v>0</v>
      </c>
      <c r="BJ8" s="15">
        <f>AVERAGE('[1]R1 n 10 m³'!BI8,[1]R2!BI8,[1]R3!BI8)</f>
        <v>0</v>
      </c>
      <c r="BK8" s="14">
        <f>AVERAGE('[1]R1 n 10 m³'!BJ8,[1]R2!BJ8,[1]R3!BJ8)</f>
        <v>0</v>
      </c>
      <c r="BL8" s="15">
        <f>AVERAGE('[1]R1 n 10 m³'!BK8,[1]R2!BK8,[1]R3!BK8)</f>
        <v>0</v>
      </c>
      <c r="BM8" s="14">
        <f>AVERAGE('[1]R1 n 10 m³'!BL8,[1]R2!BL8,[1]R3!BL8)</f>
        <v>0</v>
      </c>
      <c r="BN8" s="15">
        <f>AVERAGE('[1]R1 n 10 m³'!BM8,[1]R2!BM8,[1]R3!BM8)</f>
        <v>0.42441318157838759</v>
      </c>
      <c r="BO8" s="14">
        <f>AVERAGE('[1]R1 n 10 m³'!BN8,[1]R2!BN8,[1]R3!BN8)</f>
        <v>0</v>
      </c>
      <c r="BP8" s="4">
        <f t="shared" si="0"/>
        <v>48.383100767496266</v>
      </c>
      <c r="BQ8" s="4"/>
      <c r="BR8" s="4"/>
      <c r="BS8" s="4"/>
      <c r="BT8" s="4" t="s">
        <v>68</v>
      </c>
      <c r="BU8" s="4">
        <v>21.5</v>
      </c>
      <c r="BV8" s="4">
        <v>35.92</v>
      </c>
      <c r="BW8" s="4">
        <v>0.13200000000000001</v>
      </c>
      <c r="BX8" s="4">
        <v>1.127</v>
      </c>
      <c r="BY8" s="4">
        <v>24.751100000000001</v>
      </c>
      <c r="BZ8" s="4">
        <v>1.6929999999999978</v>
      </c>
      <c r="CA8" s="4"/>
      <c r="CB8" s="4" t="s">
        <v>68</v>
      </c>
      <c r="CC8" s="16">
        <v>523</v>
      </c>
      <c r="CD8" s="4">
        <v>17.57</v>
      </c>
      <c r="CE8" s="4">
        <v>10.38</v>
      </c>
      <c r="CF8" s="17">
        <v>7.3885350318471339</v>
      </c>
      <c r="CG8" s="4">
        <v>8.6114649681528661</v>
      </c>
    </row>
    <row r="9" spans="1:85" x14ac:dyDescent="0.25">
      <c r="A9" s="4" t="s">
        <v>69</v>
      </c>
      <c r="B9" s="14">
        <f>AVERAGE('[1]R1 n 10 m³'!B9,[1]R2!B9,[1]R3!B9)</f>
        <v>0</v>
      </c>
      <c r="C9" s="15">
        <f>AVERAGE('[1]R1 n 10 m³'!C9,[1]R2!C9,[1]R3!C9)</f>
        <v>0</v>
      </c>
      <c r="D9" s="14">
        <f>AVERAGE('[1]R1 n 10 m³'!D9,[1]R2!D9,[1]R3!D9)</f>
        <v>2.2635369684180673</v>
      </c>
      <c r="E9" s="15">
        <f>AVERAGE('[1]R1 n 10 m³'!E9,[1]R2!E9,[1]R3!E9)</f>
        <v>0.56588424210451682</v>
      </c>
      <c r="F9" s="14">
        <f>AVERAGE('[1]R1 n 10 m³'!F9,[1]R2!F9,[1]R3!F9)</f>
        <v>1.6976527263135504</v>
      </c>
      <c r="G9" s="15">
        <f>AVERAGE('[1]R1 n 10 m³'!G9,[1]R2!G9,[1]R3!G9)</f>
        <v>1.6976527263135504</v>
      </c>
      <c r="H9" s="14">
        <f>AVERAGE('[1]R1 n 10 m³'!H9,[1]R2!H9,[1]R3!H9)</f>
        <v>3.9611896947316176</v>
      </c>
      <c r="I9" s="15">
        <f>AVERAGE('[1]R1 n 10 m³'!I9,[1]R2!I9,[1]R3!I9)</f>
        <v>0</v>
      </c>
      <c r="J9" s="14">
        <f>AVERAGE('[1]R1 n 10 m³'!J9,[1]R2!J9,[1]R3!J9)</f>
        <v>0</v>
      </c>
      <c r="K9" s="15">
        <f>AVERAGE('[1]R1 n 10 m³'!K9,[1]R2!K9,[1]R3!K9)</f>
        <v>2.8294212105225838</v>
      </c>
      <c r="L9" s="14">
        <f>AVERAGE('[1]R1 n 10 m³'!L9,[1]R2!L9,[1]R3!L9)</f>
        <v>0</v>
      </c>
      <c r="M9" s="15">
        <f>AVERAGE('[1]R1 n 10 m³'!M9,[1]R2!M9,[1]R3!M9)</f>
        <v>1.1317684842090336</v>
      </c>
      <c r="N9" s="14">
        <f>AVERAGE('[1]R1 n 10 m³'!N9,[1]R2!N9,[1]R3!N9)</f>
        <v>0</v>
      </c>
      <c r="O9" s="15">
        <f>AVERAGE('[1]R1 n 10 m³'!O9,[1]R2!O9,[1]R3!O9)</f>
        <v>0</v>
      </c>
      <c r="P9" s="14">
        <f>AVERAGE('[1]R1 n 10 m³'!P9,[1]R2!P9,[1]R3!P9)</f>
        <v>0</v>
      </c>
      <c r="Q9" s="15">
        <f>AVERAGE('[1]R1 n 10 m³'!BO9,[1]R2!BO9,[1]R3!BO9)</f>
        <v>0.56588424210451682</v>
      </c>
      <c r="R9" s="15">
        <f>AVERAGE('[1]R1 n 10 m³'!Q9,[1]R2!Q9,[1]R3!Q9)</f>
        <v>21.503603333333334</v>
      </c>
      <c r="S9" s="14">
        <f>AVERAGE('[1]R1 n 10 m³'!R9,[1]R2!R9,[1]R3!R9)</f>
        <v>2.2635366666666665</v>
      </c>
      <c r="T9" s="15">
        <f>AVERAGE('[1]R1 n 10 m³'!S9,[1]R2!S9,[1]R3!S9)</f>
        <v>1.1317683333333333</v>
      </c>
      <c r="U9" s="14">
        <f>AVERAGE('[1]R1 n 10 m³'!T9,[1]R2!T9,[1]R3!T9)</f>
        <v>0.56588433333333332</v>
      </c>
      <c r="V9" s="15">
        <f>AVERAGE('[1]R1 n 10 m³'!U9,[1]R2!U9,[1]R3!U9)</f>
        <v>0.56588433333333332</v>
      </c>
      <c r="W9" s="14">
        <f>AVERAGE('[1]R1 n 10 m³'!V9,[1]R2!V9,[1]R3!V9)</f>
        <v>0</v>
      </c>
      <c r="X9" s="15">
        <f>AVERAGE('[1]R1 n 10 m³'!W9,[1]R2!W9,[1]R3!W9)</f>
        <v>0</v>
      </c>
      <c r="Y9" s="14">
        <f>AVERAGE('[1]R1 n 10 m³'!X9,[1]R2!X9,[1]R3!X9)</f>
        <v>0.56588424210451682</v>
      </c>
      <c r="Z9" s="15">
        <f>AVERAGE('[1]R1 n 10 m³'!Y9,[1]R2!Y9,[1]R3!Y9)</f>
        <v>0</v>
      </c>
      <c r="AA9" s="14">
        <f>AVERAGE('[1]R1 n 10 m³'!Z9,[1]R2!Z9,[1]R3!Z9)</f>
        <v>0</v>
      </c>
      <c r="AB9" s="15">
        <f>AVERAGE('[1]R1 n 10 m³'!AA9,[1]R2!AA9,[1]R3!AA9)</f>
        <v>0</v>
      </c>
      <c r="AC9" s="14">
        <f>AVERAGE('[1]R1 n 10 m³'!AB9,[1]R2!AB9,[1]R3!AB9)</f>
        <v>0</v>
      </c>
      <c r="AD9" s="15">
        <f>AVERAGE('[1]R1 n 10 m³'!AC9,[1]R2!AC9,[1]R3!AC9)</f>
        <v>0</v>
      </c>
      <c r="AE9" s="14">
        <f>AVERAGE('[1]R1 n 10 m³'!AD9,[1]R2!AD9,[1]R3!AD9)</f>
        <v>0</v>
      </c>
      <c r="AF9" s="15">
        <f>AVERAGE('[1]R1 n 10 m³'!AE9,[1]R2!AE9,[1]R3!AE9)</f>
        <v>0</v>
      </c>
      <c r="AG9" s="14">
        <f>AVERAGE('[1]R1 n 10 m³'!AF9,[1]R2!AF9,[1]R3!AF9)</f>
        <v>0</v>
      </c>
      <c r="AH9" s="15">
        <f>AVERAGE('[1]R1 n 10 m³'!AG9,[1]R2!AG9,[1]R3!AG9)</f>
        <v>0</v>
      </c>
      <c r="AI9" s="14">
        <f>AVERAGE('[1]R1 n 10 m³'!AH9,[1]R2!AH9,[1]R3!AH9)</f>
        <v>0</v>
      </c>
      <c r="AJ9" s="15">
        <f>AVERAGE('[1]R1 n 10 m³'!AI9,[1]R2!AI9,[1]R3!AI9)</f>
        <v>0</v>
      </c>
      <c r="AK9" s="14">
        <f>AVERAGE('[1]R1 n 10 m³'!AJ9,[1]R2!AJ9,[1]R3!AJ9)</f>
        <v>3.3953054526271003</v>
      </c>
      <c r="AL9" s="15">
        <f>AVERAGE('[1]R1 n 10 m³'!AK9,[1]R2!AK9,[1]R3!AK9)</f>
        <v>0.56588424210451682</v>
      </c>
      <c r="AM9" s="14">
        <f>AVERAGE('[1]R1 n 10 m³'!AL9,[1]R2!AL9,[1]R3!AL9)</f>
        <v>1.1317684842090336</v>
      </c>
      <c r="AN9" s="15">
        <f>AVERAGE('[1]R1 n 10 m³'!AM9,[1]R2!AM9,[1]R3!AM9)</f>
        <v>2.2635369684180673</v>
      </c>
      <c r="AO9" s="14">
        <f>AVERAGE('[1]R1 n 10 m³'!AN9,[1]R2!AN9,[1]R3!AN9)</f>
        <v>0.56588424210451682</v>
      </c>
      <c r="AP9" s="15">
        <f>AVERAGE('[1]R1 n 10 m³'!AO9,[1]R2!AO9,[1]R3!AO9)</f>
        <v>0.56588424210451682</v>
      </c>
      <c r="AQ9" s="14">
        <f>AVERAGE('[1]R1 n 10 m³'!AP9,[1]R2!AP9,[1]R3!AP9)</f>
        <v>0</v>
      </c>
      <c r="AR9" s="15">
        <f>AVERAGE('[1]R1 n 10 m³'!AQ9,[1]R2!AQ9,[1]R3!AQ9)</f>
        <v>0.56588424210451682</v>
      </c>
      <c r="AS9" s="14">
        <f>AVERAGE('[1]R1 n 10 m³'!AR9,[1]R2!AR9,[1]R3!AR9)</f>
        <v>0</v>
      </c>
      <c r="AT9" s="15">
        <f>AVERAGE('[1]R1 n 10 m³'!AS9,[1]R2!AS9,[1]R3!AS9)</f>
        <v>0</v>
      </c>
      <c r="AU9" s="14">
        <f>AVERAGE('[1]R1 n 10 m³'!AT9,[1]R2!AT9,[1]R3!AT9)</f>
        <v>0</v>
      </c>
      <c r="AV9" s="15">
        <f>AVERAGE('[1]R1 n 10 m³'!AU9,[1]R2!AU9,[1]R3!AU9)</f>
        <v>0</v>
      </c>
      <c r="AW9" s="14">
        <f>AVERAGE('[1]R1 n 10 m³'!AV9,[1]R2!AV9,[1]R3!AV9)</f>
        <v>0</v>
      </c>
      <c r="AX9" s="15">
        <f>AVERAGE('[1]R1 n 10 m³'!AW9,[1]R2!AW9,[1]R3!AW9)</f>
        <v>0</v>
      </c>
      <c r="AY9" s="14">
        <f>AVERAGE('[1]R1 n 10 m³'!AX9,[1]R2!AX9,[1]R3!AX9)</f>
        <v>0</v>
      </c>
      <c r="AZ9" s="15">
        <f>AVERAGE('[1]R1 n 10 m³'!AY9,[1]R2!AY9,[1]R3!AY9)</f>
        <v>0</v>
      </c>
      <c r="BA9" s="14">
        <f>AVERAGE('[1]R1 n 10 m³'!AZ9,[1]R2!AZ9,[1]R3!AZ9)</f>
        <v>0</v>
      </c>
      <c r="BB9" s="15">
        <f>AVERAGE('[1]R1 n 10 m³'!BA9,[1]R2!BA9,[1]R3!BA9)</f>
        <v>0</v>
      </c>
      <c r="BC9" s="14">
        <f>AVERAGE('[1]R1 n 10 m³'!BB9,[1]R2!BB9,[1]R3!BB9)</f>
        <v>0</v>
      </c>
      <c r="BD9" s="15">
        <f>AVERAGE('[1]R1 n 10 m³'!BC9,[1]R2!BC9,[1]R3!BC9)</f>
        <v>0</v>
      </c>
      <c r="BE9" s="14">
        <f>AVERAGE('[1]R1 n 10 m³'!BD9,[1]R2!BD9,[1]R3!BD9)</f>
        <v>0</v>
      </c>
      <c r="BF9" s="15">
        <f>AVERAGE('[1]R1 n 10 m³'!BE9,[1]R2!BE9,[1]R3!BE9)</f>
        <v>0</v>
      </c>
      <c r="BG9" s="14">
        <f>AVERAGE('[1]R1 n 10 m³'!BF9,[1]R2!BF9,[1]R3!BF9)</f>
        <v>0.56588424210451682</v>
      </c>
      <c r="BH9" s="15">
        <f>AVERAGE('[1]R1 n 10 m³'!BG9,[1]R2!BG9,[1]R3!BG9)</f>
        <v>0</v>
      </c>
      <c r="BI9" s="14">
        <f>AVERAGE('[1]R1 n 10 m³'!BH9,[1]R2!BH9,[1]R3!BH9)</f>
        <v>0</v>
      </c>
      <c r="BJ9" s="15">
        <f>AVERAGE('[1]R1 n 10 m³'!BI9,[1]R2!BI9,[1]R3!BI9)</f>
        <v>0</v>
      </c>
      <c r="BK9" s="14">
        <f>AVERAGE('[1]R1 n 10 m³'!BJ9,[1]R2!BJ9,[1]R3!BJ9)</f>
        <v>0</v>
      </c>
      <c r="BL9" s="15">
        <f>AVERAGE('[1]R1 n 10 m³'!BK9,[1]R2!BK9,[1]R3!BK9)</f>
        <v>0</v>
      </c>
      <c r="BM9" s="14">
        <f>AVERAGE('[1]R1 n 10 m³'!BL9,[1]R2!BL9,[1]R3!BL9)</f>
        <v>0</v>
      </c>
      <c r="BN9" s="15">
        <f>AVERAGE('[1]R1 n 10 m³'!BM9,[1]R2!BM9,[1]R3!BM9)</f>
        <v>0</v>
      </c>
      <c r="BO9" s="14">
        <f>AVERAGE('[1]R1 n 10 m³'!BN9,[1]R2!BN9,[1]R3!BN9)</f>
        <v>0</v>
      </c>
      <c r="BP9" s="4">
        <f t="shared" si="0"/>
        <v>50.929583652598744</v>
      </c>
      <c r="BQ9" s="4"/>
      <c r="BR9" s="4"/>
      <c r="BS9" s="4"/>
      <c r="BT9" s="4" t="s">
        <v>69</v>
      </c>
      <c r="BU9" s="4">
        <v>18.100000000000001</v>
      </c>
      <c r="BV9" s="4">
        <v>36.299999999999997</v>
      </c>
      <c r="BW9" s="4">
        <v>0.27500000000000002</v>
      </c>
      <c r="BX9" s="4">
        <v>0.13100000000000001</v>
      </c>
      <c r="BY9" s="4">
        <v>26.111799999999999</v>
      </c>
      <c r="BZ9" s="4">
        <v>1.6929999999999978</v>
      </c>
      <c r="CA9" s="4"/>
      <c r="CB9" s="4" t="s">
        <v>69</v>
      </c>
      <c r="CC9" s="16">
        <v>574</v>
      </c>
      <c r="CD9" s="4">
        <v>7.6959999999999997</v>
      </c>
      <c r="CE9" s="4">
        <v>16.13</v>
      </c>
      <c r="CF9" s="17">
        <v>21.088435374149661</v>
      </c>
      <c r="CG9" s="4">
        <v>19.911564625850339</v>
      </c>
    </row>
    <row r="10" spans="1:85" x14ac:dyDescent="0.25">
      <c r="A10" s="4" t="s">
        <v>70</v>
      </c>
      <c r="B10" s="14">
        <f>AVERAGE('[1]R1 n 10 m³'!B10,[1]R2!B10,[1]R3!B10)</f>
        <v>0</v>
      </c>
      <c r="C10" s="15">
        <f>AVERAGE('[1]R1 n 10 m³'!C10,[1]R2!C10,[1]R3!C10)</f>
        <v>0</v>
      </c>
      <c r="D10" s="14">
        <f>AVERAGE('[1]R1 n 10 m³'!D10,[1]R2!D10,[1]R3!D10)</f>
        <v>0.61732826411401831</v>
      </c>
      <c r="E10" s="15">
        <f>AVERAGE('[1]R1 n 10 m³'!E10,[1]R2!E10,[1]R3!E10)</f>
        <v>0</v>
      </c>
      <c r="F10" s="14">
        <f>AVERAGE('[1]R1 n 10 m³'!F10,[1]R2!F10,[1]R3!F10)</f>
        <v>0</v>
      </c>
      <c r="G10" s="15">
        <f>AVERAGE('[1]R1 n 10 m³'!G10,[1]R2!G10,[1]R3!G10)</f>
        <v>0</v>
      </c>
      <c r="H10" s="14">
        <f>AVERAGE('[1]R1 n 10 m³'!H10,[1]R2!H10,[1]R3!H10)</f>
        <v>1.2346565282280366</v>
      </c>
      <c r="I10" s="15">
        <f>AVERAGE('[1]R1 n 10 m³'!I10,[1]R2!I10,[1]R3!I10)</f>
        <v>0</v>
      </c>
      <c r="J10" s="14">
        <f>AVERAGE('[1]R1 n 10 m³'!J10,[1]R2!J10,[1]R3!J10)</f>
        <v>0</v>
      </c>
      <c r="K10" s="15">
        <f>AVERAGE('[1]R1 n 10 m³'!K10,[1]R2!K10,[1]R3!K10)</f>
        <v>0</v>
      </c>
      <c r="L10" s="14">
        <f>AVERAGE('[1]R1 n 10 m³'!L10,[1]R2!L10,[1]R3!L10)</f>
        <v>0</v>
      </c>
      <c r="M10" s="15">
        <f>AVERAGE('[1]R1 n 10 m³'!M10,[1]R2!M10,[1]R3!M10)</f>
        <v>1.2346565282280366</v>
      </c>
      <c r="N10" s="14">
        <f>AVERAGE('[1]R1 n 10 m³'!N10,[1]R2!N10,[1]R3!N10)</f>
        <v>0</v>
      </c>
      <c r="O10" s="15">
        <f>AVERAGE('[1]R1 n 10 m³'!O10,[1]R2!O10,[1]R3!O10)</f>
        <v>3.3953054526271007</v>
      </c>
      <c r="P10" s="14">
        <f>AVERAGE('[1]R1 n 10 m³'!P10,[1]R2!P10,[1]R3!P10)</f>
        <v>0</v>
      </c>
      <c r="Q10" s="15">
        <f>AVERAGE('[1]R1 n 10 m³'!BO10,[1]R2!BO10,[1]R3!BO10)</f>
        <v>0</v>
      </c>
      <c r="R10" s="15">
        <f>AVERAGE('[1]R1 n 10 m³'!Q10,[1]R2!Q10,[1]R3!Q10)</f>
        <v>2.4693130000000001</v>
      </c>
      <c r="S10" s="14">
        <f>AVERAGE('[1]R1 n 10 m³'!R10,[1]R2!R10,[1]R3!R10)</f>
        <v>0</v>
      </c>
      <c r="T10" s="15">
        <f>AVERAGE('[1]R1 n 10 m³'!S10,[1]R2!S10,[1]R3!S10)</f>
        <v>0.61732833333333337</v>
      </c>
      <c r="U10" s="14">
        <f>AVERAGE('[1]R1 n 10 m³'!T10,[1]R2!T10,[1]R3!T10)</f>
        <v>0</v>
      </c>
      <c r="V10" s="15">
        <f>AVERAGE('[1]R1 n 10 m³'!U10,[1]R2!U10,[1]R3!U10)</f>
        <v>0</v>
      </c>
      <c r="W10" s="14">
        <f>AVERAGE('[1]R1 n 10 m³'!V10,[1]R2!V10,[1]R3!V10)</f>
        <v>0</v>
      </c>
      <c r="X10" s="15">
        <f>AVERAGE('[1]R1 n 10 m³'!W10,[1]R2!W10,[1]R3!W10)</f>
        <v>0</v>
      </c>
      <c r="Y10" s="14">
        <f>AVERAGE('[1]R1 n 10 m³'!X10,[1]R2!X10,[1]R3!X10)</f>
        <v>0</v>
      </c>
      <c r="Z10" s="15">
        <f>AVERAGE('[1]R1 n 10 m³'!Y10,[1]R2!Y10,[1]R3!Y10)</f>
        <v>0</v>
      </c>
      <c r="AA10" s="14">
        <f>AVERAGE('[1]R1 n 10 m³'!Z10,[1]R2!Z10,[1]R3!Z10)</f>
        <v>0</v>
      </c>
      <c r="AB10" s="15">
        <f>AVERAGE('[1]R1 n 10 m³'!AA10,[1]R2!AA10,[1]R3!AA10)</f>
        <v>0</v>
      </c>
      <c r="AC10" s="14">
        <f>AVERAGE('[1]R1 n 10 m³'!AB10,[1]R2!AB10,[1]R3!AB10)</f>
        <v>0</v>
      </c>
      <c r="AD10" s="15">
        <f>AVERAGE('[1]R1 n 10 m³'!AC10,[1]R2!AC10,[1]R3!AC10)</f>
        <v>0</v>
      </c>
      <c r="AE10" s="14">
        <f>AVERAGE('[1]R1 n 10 m³'!AD10,[1]R2!AD10,[1]R3!AD10)</f>
        <v>0</v>
      </c>
      <c r="AF10" s="15">
        <f>AVERAGE('[1]R1 n 10 m³'!AE10,[1]R2!AE10,[1]R3!AE10)</f>
        <v>0</v>
      </c>
      <c r="AG10" s="14">
        <f>AVERAGE('[1]R1 n 10 m³'!AF10,[1]R2!AF10,[1]R3!AF10)</f>
        <v>0</v>
      </c>
      <c r="AH10" s="15">
        <f>AVERAGE('[1]R1 n 10 m³'!AG10,[1]R2!AG10,[1]R3!AG10)</f>
        <v>0</v>
      </c>
      <c r="AI10" s="14">
        <f>AVERAGE('[1]R1 n 10 m³'!AH10,[1]R2!AH10,[1]R3!AH10)</f>
        <v>0.61732826411401831</v>
      </c>
      <c r="AJ10" s="15">
        <f>AVERAGE('[1]R1 n 10 m³'!AI10,[1]R2!AI10,[1]R3!AI10)</f>
        <v>0</v>
      </c>
      <c r="AK10" s="14">
        <f>AVERAGE('[1]R1 n 10 m³'!AJ10,[1]R2!AJ10,[1]R3!AJ10)</f>
        <v>6.1732826411401831</v>
      </c>
      <c r="AL10" s="15">
        <f>AVERAGE('[1]R1 n 10 m³'!AK10,[1]R2!AK10,[1]R3!AK10)</f>
        <v>0</v>
      </c>
      <c r="AM10" s="14">
        <f>AVERAGE('[1]R1 n 10 m³'!AL10,[1]R2!AL10,[1]R3!AL10)</f>
        <v>0.61732826411401831</v>
      </c>
      <c r="AN10" s="15">
        <f>AVERAGE('[1]R1 n 10 m³'!AM10,[1]R2!AM10,[1]R3!AM10)</f>
        <v>1.2346565282280366</v>
      </c>
      <c r="AO10" s="14">
        <f>AVERAGE('[1]R1 n 10 m³'!AN10,[1]R2!AN10,[1]R3!AN10)</f>
        <v>0</v>
      </c>
      <c r="AP10" s="15">
        <f>AVERAGE('[1]R1 n 10 m³'!AO10,[1]R2!AO10,[1]R3!AO10)</f>
        <v>0</v>
      </c>
      <c r="AQ10" s="14">
        <f>AVERAGE('[1]R1 n 10 m³'!AP10,[1]R2!AP10,[1]R3!AP10)</f>
        <v>0</v>
      </c>
      <c r="AR10" s="15">
        <f>AVERAGE('[1]R1 n 10 m³'!AQ10,[1]R2!AQ10,[1]R3!AQ10)</f>
        <v>0</v>
      </c>
      <c r="AS10" s="14">
        <f>AVERAGE('[1]R1 n 10 m³'!AR10,[1]R2!AR10,[1]R3!AR10)</f>
        <v>0.61732826411401831</v>
      </c>
      <c r="AT10" s="15">
        <f>AVERAGE('[1]R1 n 10 m³'!AS10,[1]R2!AS10,[1]R3!AS10)</f>
        <v>0</v>
      </c>
      <c r="AU10" s="14">
        <f>AVERAGE('[1]R1 n 10 m³'!AT10,[1]R2!AT10,[1]R3!AT10)</f>
        <v>0</v>
      </c>
      <c r="AV10" s="15">
        <f>AVERAGE('[1]R1 n 10 m³'!AU10,[1]R2!AU10,[1]R3!AU10)</f>
        <v>0</v>
      </c>
      <c r="AW10" s="14">
        <f>AVERAGE('[1]R1 n 10 m³'!AV10,[1]R2!AV10,[1]R3!AV10)</f>
        <v>0</v>
      </c>
      <c r="AX10" s="15">
        <f>AVERAGE('[1]R1 n 10 m³'!AW10,[1]R2!AW10,[1]R3!AW10)</f>
        <v>0</v>
      </c>
      <c r="AY10" s="14">
        <f>AVERAGE('[1]R1 n 10 m³'!AX10,[1]R2!AX10,[1]R3!AX10)</f>
        <v>1.2346565282280366</v>
      </c>
      <c r="AZ10" s="15">
        <f>AVERAGE('[1]R1 n 10 m³'!AY10,[1]R2!AY10,[1]R3!AY10)</f>
        <v>0</v>
      </c>
      <c r="BA10" s="14">
        <f>AVERAGE('[1]R1 n 10 m³'!AZ10,[1]R2!AZ10,[1]R3!AZ10)</f>
        <v>0</v>
      </c>
      <c r="BB10" s="15">
        <f>AVERAGE('[1]R1 n 10 m³'!BA10,[1]R2!BA10,[1]R3!BA10)</f>
        <v>0</v>
      </c>
      <c r="BC10" s="14">
        <f>AVERAGE('[1]R1 n 10 m³'!BB10,[1]R2!BB10,[1]R3!BB10)</f>
        <v>0</v>
      </c>
      <c r="BD10" s="15">
        <f>AVERAGE('[1]R1 n 10 m³'!BC10,[1]R2!BC10,[1]R3!BC10)</f>
        <v>0</v>
      </c>
      <c r="BE10" s="14">
        <f>AVERAGE('[1]R1 n 10 m³'!BD10,[1]R2!BD10,[1]R3!BD10)</f>
        <v>0</v>
      </c>
      <c r="BF10" s="15">
        <f>AVERAGE('[1]R1 n 10 m³'!BE10,[1]R2!BE10,[1]R3!BE10)</f>
        <v>0</v>
      </c>
      <c r="BG10" s="14">
        <f>AVERAGE('[1]R1 n 10 m³'!BF10,[1]R2!BF10,[1]R3!BF10)</f>
        <v>0</v>
      </c>
      <c r="BH10" s="15">
        <f>AVERAGE('[1]R1 n 10 m³'!BG10,[1]R2!BG10,[1]R3!BG10)</f>
        <v>0</v>
      </c>
      <c r="BI10" s="14">
        <f>AVERAGE('[1]R1 n 10 m³'!BH10,[1]R2!BH10,[1]R3!BH10)</f>
        <v>0</v>
      </c>
      <c r="BJ10" s="15">
        <f>AVERAGE('[1]R1 n 10 m³'!BI10,[1]R2!BI10,[1]R3!BI10)</f>
        <v>0</v>
      </c>
      <c r="BK10" s="14">
        <f>AVERAGE('[1]R1 n 10 m³'!BJ10,[1]R2!BJ10,[1]R3!BJ10)</f>
        <v>0</v>
      </c>
      <c r="BL10" s="15">
        <f>AVERAGE('[1]R1 n 10 m³'!BK10,[1]R2!BK10,[1]R3!BK10)</f>
        <v>0</v>
      </c>
      <c r="BM10" s="14">
        <f>AVERAGE('[1]R1 n 10 m³'!BL10,[1]R2!BL10,[1]R3!BL10)</f>
        <v>0</v>
      </c>
      <c r="BN10" s="15">
        <f>AVERAGE('[1]R1 n 10 m³'!BM10,[1]R2!BM10,[1]R3!BM10)</f>
        <v>0</v>
      </c>
      <c r="BO10" s="14">
        <f>AVERAGE('[1]R1 n 10 m³'!BN10,[1]R2!BN10,[1]R3!BN10)</f>
        <v>0</v>
      </c>
      <c r="BP10" s="4">
        <f t="shared" si="0"/>
        <v>20.063168596468834</v>
      </c>
      <c r="BQ10" s="4"/>
      <c r="BR10" s="4"/>
      <c r="BS10" s="4"/>
      <c r="BT10" s="4" t="s">
        <v>70</v>
      </c>
      <c r="BU10" s="4">
        <v>14.6</v>
      </c>
      <c r="BV10" s="4">
        <v>35.770000000000003</v>
      </c>
      <c r="BW10" s="4">
        <v>0.14799999999999999</v>
      </c>
      <c r="BX10" s="4">
        <v>1.9800000000000002E-2</v>
      </c>
      <c r="BY10" s="4">
        <v>26.080500000000001</v>
      </c>
      <c r="BZ10" s="4">
        <v>1.6929999999999978</v>
      </c>
      <c r="CA10" s="4"/>
      <c r="CB10" s="4" t="s">
        <v>70</v>
      </c>
      <c r="CC10" s="16">
        <v>88</v>
      </c>
      <c r="CD10" s="4">
        <v>0.80249999999999999</v>
      </c>
      <c r="CE10" s="4">
        <v>3.82</v>
      </c>
      <c r="CF10" s="17">
        <v>6.2925170068027212</v>
      </c>
      <c r="CG10" s="4">
        <v>4.7074829931972788</v>
      </c>
    </row>
    <row r="11" spans="1:85" x14ac:dyDescent="0.25">
      <c r="A11" s="4" t="s">
        <v>71</v>
      </c>
      <c r="B11" s="14">
        <f>AVERAGE('[1]R1 n 10 m³'!B11,[1]R2!B11,[1]R3!B11)</f>
        <v>0.42441318157838759</v>
      </c>
      <c r="C11" s="15">
        <f>AVERAGE('[1]R1 n 10 m³'!C11,[1]R2!C11,[1]R3!C11)</f>
        <v>0.42441318157838759</v>
      </c>
      <c r="D11" s="14">
        <f>AVERAGE('[1]R1 n 10 m³'!D11,[1]R2!D11,[1]R3!D11)</f>
        <v>9.3370899947245274</v>
      </c>
      <c r="E11" s="15">
        <f>AVERAGE('[1]R1 n 10 m³'!E11,[1]R2!E11,[1]R3!E11)</f>
        <v>0</v>
      </c>
      <c r="F11" s="14">
        <f>AVERAGE('[1]R1 n 10 m³'!F11,[1]R2!F11,[1]R3!F11)</f>
        <v>9.7615031763029148</v>
      </c>
      <c r="G11" s="15">
        <f>AVERAGE('[1]R1 n 10 m³'!G11,[1]R2!G11,[1]R3!G11)</f>
        <v>46.261036792044251</v>
      </c>
      <c r="H11" s="14">
        <f>AVERAGE('[1]R1 n 10 m³'!H11,[1]R2!H11,[1]R3!H11)</f>
        <v>3.8197186342054881</v>
      </c>
      <c r="I11" s="15">
        <f>AVERAGE('[1]R1 n 10 m³'!I11,[1]R2!I11,[1]R3!I11)</f>
        <v>2.9708922710487133</v>
      </c>
      <c r="J11" s="14">
        <f>AVERAGE('[1]R1 n 10 m³'!J11,[1]R2!J11,[1]R3!J11)</f>
        <v>2.9708922710487133</v>
      </c>
      <c r="K11" s="15">
        <f>AVERAGE('[1]R1 n 10 m³'!K11,[1]R2!K11,[1]R3!K11)</f>
        <v>1.6976527263135504</v>
      </c>
      <c r="L11" s="14">
        <f>AVERAGE('[1]R1 n 10 m³'!L11,[1]R2!L11,[1]R3!L11)</f>
        <v>0</v>
      </c>
      <c r="M11" s="15">
        <f>AVERAGE('[1]R1 n 10 m³'!M11,[1]R2!M11,[1]R3!M11)</f>
        <v>0</v>
      </c>
      <c r="N11" s="14">
        <f>AVERAGE('[1]R1 n 10 m³'!N11,[1]R2!N11,[1]R3!N11)</f>
        <v>0</v>
      </c>
      <c r="O11" s="15">
        <f>AVERAGE('[1]R1 n 10 m³'!O11,[1]R2!O11,[1]R3!O11)</f>
        <v>0.42441318157838759</v>
      </c>
      <c r="P11" s="14">
        <f>AVERAGE('[1]R1 n 10 m³'!P11,[1]R2!P11,[1]R3!P11)</f>
        <v>0</v>
      </c>
      <c r="Q11" s="15">
        <f>AVERAGE('[1]R1 n 10 m³'!BO11,[1]R2!BO11,[1]R3!BO11)</f>
        <v>0</v>
      </c>
      <c r="R11" s="15">
        <f>AVERAGE('[1]R1 n 10 m³'!Q11,[1]R2!Q11,[1]R3!Q11)</f>
        <v>4.6685463333333326</v>
      </c>
      <c r="S11" s="14">
        <f>AVERAGE('[1]R1 n 10 m³'!R11,[1]R2!R11,[1]R3!R11)</f>
        <v>3.3953053333333334</v>
      </c>
      <c r="T11" s="15">
        <f>AVERAGE('[1]R1 n 10 m³'!S11,[1]R2!S11,[1]R3!S11)</f>
        <v>1.6976526666666667</v>
      </c>
      <c r="U11" s="14">
        <f>AVERAGE('[1]R1 n 10 m³'!T11,[1]R2!T11,[1]R3!T11)</f>
        <v>0</v>
      </c>
      <c r="V11" s="15">
        <f>AVERAGE('[1]R1 n 10 m³'!U11,[1]R2!U11,[1]R3!U11)</f>
        <v>0</v>
      </c>
      <c r="W11" s="14">
        <f>AVERAGE('[1]R1 n 10 m³'!V11,[1]R2!V11,[1]R3!V11)</f>
        <v>4.6685450000000008</v>
      </c>
      <c r="X11" s="15">
        <f>AVERAGE('[1]R1 n 10 m³'!W11,[1]R2!W11,[1]R3!W11)</f>
        <v>0.84882599999999997</v>
      </c>
      <c r="Y11" s="14">
        <f>AVERAGE('[1]R1 n 10 m³'!X11,[1]R2!X11,[1]R3!X11)</f>
        <v>0.84774651491172082</v>
      </c>
      <c r="Z11" s="15">
        <f>AVERAGE('[1]R1 n 10 m³'!Y11,[1]R2!Y11,[1]R3!Y11)</f>
        <v>0</v>
      </c>
      <c r="AA11" s="14">
        <f>AVERAGE('[1]R1 n 10 m³'!Z11,[1]R2!Z11,[1]R3!Z11)</f>
        <v>0.42333333333333334</v>
      </c>
      <c r="AB11" s="15">
        <f>AVERAGE('[1]R1 n 10 m³'!AA11,[1]R2!AA11,[1]R3!AA11)</f>
        <v>0</v>
      </c>
      <c r="AC11" s="14">
        <f>AVERAGE('[1]R1 n 10 m³'!AB11,[1]R2!AB11,[1]R3!AB11)</f>
        <v>0.42441318157838759</v>
      </c>
      <c r="AD11" s="15">
        <f>AVERAGE('[1]R1 n 10 m³'!AC11,[1]R2!AC11,[1]R3!AC11)</f>
        <v>0</v>
      </c>
      <c r="AE11" s="14">
        <f>AVERAGE('[1]R1 n 10 m³'!AD11,[1]R2!AD11,[1]R3!AD11)</f>
        <v>0</v>
      </c>
      <c r="AF11" s="15">
        <f>AVERAGE('[1]R1 n 10 m³'!AE11,[1]R2!AE11,[1]R3!AE11)</f>
        <v>0</v>
      </c>
      <c r="AG11" s="14">
        <f>AVERAGE('[1]R1 n 10 m³'!AF11,[1]R2!AF11,[1]R3!AF11)</f>
        <v>0</v>
      </c>
      <c r="AH11" s="15">
        <f>AVERAGE('[1]R1 n 10 m³'!AG11,[1]R2!AG11,[1]R3!AG11)</f>
        <v>0</v>
      </c>
      <c r="AI11" s="14">
        <f>AVERAGE('[1]R1 n 10 m³'!AH11,[1]R2!AH11,[1]R3!AH11)</f>
        <v>0</v>
      </c>
      <c r="AJ11" s="15">
        <f>AVERAGE('[1]R1 n 10 m³'!AI11,[1]R2!AI11,[1]R3!AI11)</f>
        <v>0</v>
      </c>
      <c r="AK11" s="14">
        <f>AVERAGE('[1]R1 n 10 m³'!AJ11,[1]R2!AJ11,[1]R3!AJ11)</f>
        <v>2.1220659078919382</v>
      </c>
      <c r="AL11" s="15">
        <f>AVERAGE('[1]R1 n 10 m³'!AK11,[1]R2!AK11,[1]R3!AK11)</f>
        <v>2.9708922710487133</v>
      </c>
      <c r="AM11" s="14">
        <f>AVERAGE('[1]R1 n 10 m³'!AL11,[1]R2!AL11,[1]R3!AL11)</f>
        <v>11.883569084194852</v>
      </c>
      <c r="AN11" s="15">
        <f>AVERAGE('[1]R1 n 10 m³'!AM11,[1]R2!AM11,[1]R3!AM11)</f>
        <v>1.2732395447351628</v>
      </c>
      <c r="AO11" s="14">
        <f>AVERAGE('[1]R1 n 10 m³'!AN11,[1]R2!AN11,[1]R3!AN11)</f>
        <v>0.84882636315677518</v>
      </c>
      <c r="AP11" s="15">
        <f>AVERAGE('[1]R1 n 10 m³'!AO11,[1]R2!AO11,[1]R3!AO11)</f>
        <v>1.2732395447351628</v>
      </c>
      <c r="AQ11" s="14">
        <f>AVERAGE('[1]R1 n 10 m³'!AP11,[1]R2!AP11,[1]R3!AP11)</f>
        <v>0.42441318157838759</v>
      </c>
      <c r="AR11" s="15">
        <f>AVERAGE('[1]R1 n 10 m³'!AQ11,[1]R2!AQ11,[1]R3!AQ11)</f>
        <v>2.1220659078919382</v>
      </c>
      <c r="AS11" s="14">
        <f>AVERAGE('[1]R1 n 10 m³'!AR11,[1]R2!AR11,[1]R3!AR11)</f>
        <v>0</v>
      </c>
      <c r="AT11" s="15">
        <f>AVERAGE('[1]R1 n 10 m³'!AS11,[1]R2!AS11,[1]R3!AS11)</f>
        <v>1.2732395447351628</v>
      </c>
      <c r="AU11" s="14">
        <f>AVERAGE('[1]R1 n 10 m³'!AT11,[1]R2!AT11,[1]R3!AT11)</f>
        <v>0</v>
      </c>
      <c r="AV11" s="15">
        <f>AVERAGE('[1]R1 n 10 m³'!AU11,[1]R2!AU11,[1]R3!AU11)</f>
        <v>0.84882636315677518</v>
      </c>
      <c r="AW11" s="14">
        <f>AVERAGE('[1]R1 n 10 m³'!AV11,[1]R2!AV11,[1]R3!AV11)</f>
        <v>0</v>
      </c>
      <c r="AX11" s="15">
        <f>AVERAGE('[1]R1 n 10 m³'!AW11,[1]R2!AW11,[1]R3!AW11)</f>
        <v>2.1220659078919382</v>
      </c>
      <c r="AY11" s="14">
        <f>AVERAGE('[1]R1 n 10 m³'!AX11,[1]R2!AX11,[1]R3!AX11)</f>
        <v>0.42441318157838759</v>
      </c>
      <c r="AZ11" s="15">
        <f>AVERAGE('[1]R1 n 10 m³'!AY11,[1]R2!AY11,[1]R3!AY11)</f>
        <v>0</v>
      </c>
      <c r="BA11" s="14">
        <f>AVERAGE('[1]R1 n 10 m³'!AZ11,[1]R2!AZ11,[1]R3!AZ11)</f>
        <v>0</v>
      </c>
      <c r="BB11" s="15">
        <f>AVERAGE('[1]R1 n 10 m³'!BA11,[1]R2!BA11,[1]R3!BA11)</f>
        <v>1.2732395447351628</v>
      </c>
      <c r="BC11" s="14">
        <f>AVERAGE('[1]R1 n 10 m³'!BB11,[1]R2!BB11,[1]R3!BB11)</f>
        <v>0</v>
      </c>
      <c r="BD11" s="15">
        <f>AVERAGE('[1]R1 n 10 m³'!BC11,[1]R2!BC11,[1]R3!BC11)</f>
        <v>0</v>
      </c>
      <c r="BE11" s="14">
        <f>AVERAGE('[1]R1 n 10 m³'!BD11,[1]R2!BD11,[1]R3!BD11)</f>
        <v>0.42441318157838759</v>
      </c>
      <c r="BF11" s="15">
        <f>AVERAGE('[1]R1 n 10 m³'!BE11,[1]R2!BE11,[1]R3!BE11)</f>
        <v>0.42441318157838759</v>
      </c>
      <c r="BG11" s="14">
        <f>AVERAGE('[1]R1 n 10 m³'!BF11,[1]R2!BF11,[1]R3!BF11)</f>
        <v>0</v>
      </c>
      <c r="BH11" s="15">
        <f>AVERAGE('[1]R1 n 10 m³'!BG11,[1]R2!BG11,[1]R3!BG11)</f>
        <v>0</v>
      </c>
      <c r="BI11" s="14">
        <f>AVERAGE('[1]R1 n 10 m³'!BH11,[1]R2!BH11,[1]R3!BH11)</f>
        <v>0</v>
      </c>
      <c r="BJ11" s="15">
        <f>AVERAGE('[1]R1 n 10 m³'!BI11,[1]R2!BI11,[1]R3!BI11)</f>
        <v>0.42441318157838759</v>
      </c>
      <c r="BK11" s="14">
        <f>AVERAGE('[1]R1 n 10 m³'!BJ11,[1]R2!BJ11,[1]R3!BJ11)</f>
        <v>0</v>
      </c>
      <c r="BL11" s="15">
        <f>AVERAGE('[1]R1 n 10 m³'!BK11,[1]R2!BK11,[1]R3!BK11)</f>
        <v>0.42441318157838759</v>
      </c>
      <c r="BM11" s="14">
        <f>AVERAGE('[1]R1 n 10 m³'!BL11,[1]R2!BL11,[1]R3!BL11)</f>
        <v>0</v>
      </c>
      <c r="BN11" s="15">
        <f>AVERAGE('[1]R1 n 10 m³'!BM11,[1]R2!BM11,[1]R3!BM11)</f>
        <v>0.42441318157838759</v>
      </c>
      <c r="BO11" s="14">
        <f>AVERAGE('[1]R1 n 10 m³'!BN11,[1]R2!BN11,[1]R3!BN11)</f>
        <v>0</v>
      </c>
      <c r="BP11" s="4">
        <f t="shared" si="0"/>
        <v>126.04855602880238</v>
      </c>
      <c r="BQ11" s="4"/>
      <c r="BR11" s="4"/>
      <c r="BS11" s="4"/>
      <c r="BT11" s="4" t="s">
        <v>71</v>
      </c>
      <c r="BU11" s="4">
        <v>21.4</v>
      </c>
      <c r="BV11" s="4">
        <v>35.72</v>
      </c>
      <c r="BW11" s="4">
        <v>0.13300000000000001</v>
      </c>
      <c r="BX11" s="4">
        <v>5.26</v>
      </c>
      <c r="BY11" s="4">
        <v>24.86</v>
      </c>
      <c r="BZ11" s="4">
        <v>1.6929999999999978</v>
      </c>
      <c r="CA11" s="4"/>
      <c r="CB11" s="4" t="s">
        <v>71</v>
      </c>
      <c r="CC11" s="16">
        <v>780</v>
      </c>
      <c r="CD11" s="4">
        <v>50.72</v>
      </c>
      <c r="CE11" s="4">
        <v>18.27</v>
      </c>
      <c r="CF11" s="17">
        <v>13.248407643312103</v>
      </c>
      <c r="CG11" s="12">
        <v>20.751592356687897</v>
      </c>
    </row>
    <row r="12" spans="1:85" x14ac:dyDescent="0.25">
      <c r="A12" s="4" t="s">
        <v>72</v>
      </c>
      <c r="B12" s="14">
        <f>AVERAGE('[1]R1 n 10 m³'!B12,[1]R2!B12,[1]R3!B12)</f>
        <v>2.8294212105225838</v>
      </c>
      <c r="C12" s="15">
        <f>AVERAGE('[1]R1 n 10 m³'!C12,[1]R2!C12,[1]R3!C12)</f>
        <v>0</v>
      </c>
      <c r="D12" s="14">
        <f>AVERAGE('[1]R1 n 10 m³'!D12,[1]R2!D12,[1]R3!D12)</f>
        <v>8.4882636315677527</v>
      </c>
      <c r="E12" s="15">
        <f>AVERAGE('[1]R1 n 10 m³'!E12,[1]R2!E12,[1]R3!E12)</f>
        <v>1.6976527263135504</v>
      </c>
      <c r="F12" s="14">
        <f>AVERAGE('[1]R1 n 10 m³'!F12,[1]R2!F12,[1]R3!F12)</f>
        <v>7.9223793894632353</v>
      </c>
      <c r="G12" s="15">
        <f>AVERAGE('[1]R1 n 10 m³'!G12,[1]R2!G12,[1]R3!G12)</f>
        <v>13.581221810508403</v>
      </c>
      <c r="H12" s="14">
        <f>AVERAGE('[1]R1 n 10 m³'!H12,[1]R2!H12,[1]R3!H12)</f>
        <v>6.2247266631496849</v>
      </c>
      <c r="I12" s="15">
        <f>AVERAGE('[1]R1 n 10 m³'!I12,[1]R2!I12,[1]R3!I12)</f>
        <v>0.56588424210451682</v>
      </c>
      <c r="J12" s="14">
        <f>AVERAGE('[1]R1 n 10 m³'!J12,[1]R2!J12,[1]R3!J12)</f>
        <v>7.9223793894632353</v>
      </c>
      <c r="K12" s="15">
        <f>AVERAGE('[1]R1 n 10 m³'!K12,[1]R2!K12,[1]R3!K12)</f>
        <v>2.2635369684180673</v>
      </c>
      <c r="L12" s="14">
        <f>AVERAGE('[1]R1 n 10 m³'!L12,[1]R2!L12,[1]R3!L12)</f>
        <v>0</v>
      </c>
      <c r="M12" s="15">
        <f>AVERAGE('[1]R1 n 10 m³'!M12,[1]R2!M12,[1]R3!M12)</f>
        <v>0</v>
      </c>
      <c r="N12" s="14">
        <f>AVERAGE('[1]R1 n 10 m³'!N12,[1]R2!N12,[1]R3!N12)</f>
        <v>0</v>
      </c>
      <c r="O12" s="15">
        <f>AVERAGE('[1]R1 n 10 m³'!O12,[1]R2!O12,[1]R3!O12)</f>
        <v>1.1317684842090336</v>
      </c>
      <c r="P12" s="14">
        <f>AVERAGE('[1]R1 n 10 m³'!P12,[1]R2!P12,[1]R3!P12)</f>
        <v>0</v>
      </c>
      <c r="Q12" s="15">
        <f>AVERAGE('[1]R1 n 10 m³'!BO12,[1]R2!BO12,[1]R3!BO12)</f>
        <v>0</v>
      </c>
      <c r="R12" s="15">
        <f>AVERAGE('[1]R1 n 10 m³'!Q12,[1]R2!Q12,[1]R3!Q12)</f>
        <v>33.953056666666662</v>
      </c>
      <c r="S12" s="14">
        <f>AVERAGE('[1]R1 n 10 m³'!R12,[1]R2!R12,[1]R3!R12)</f>
        <v>1.1317686666666666</v>
      </c>
      <c r="T12" s="15">
        <f>AVERAGE('[1]R1 n 10 m³'!S12,[1]R2!S12,[1]R3!S12)</f>
        <v>2.829421</v>
      </c>
      <c r="U12" s="14">
        <f>AVERAGE('[1]R1 n 10 m³'!T12,[1]R2!T12,[1]R3!T12)</f>
        <v>2.2635369999999999</v>
      </c>
      <c r="V12" s="15">
        <f>AVERAGE('[1]R1 n 10 m³'!U12,[1]R2!U12,[1]R3!U12)</f>
        <v>0</v>
      </c>
      <c r="W12" s="14">
        <f>AVERAGE('[1]R1 n 10 m³'!V12,[1]R2!V12,[1]R3!V12)</f>
        <v>1.6976526666666667</v>
      </c>
      <c r="X12" s="15">
        <f>AVERAGE('[1]R1 n 10 m³'!W12,[1]R2!W12,[1]R3!W12)</f>
        <v>0</v>
      </c>
      <c r="Y12" s="14">
        <f>AVERAGE('[1]R1 n 10 m³'!X12,[1]R2!X12,[1]R3!X12)</f>
        <v>0.56588424210451682</v>
      </c>
      <c r="Z12" s="15">
        <f>AVERAGE('[1]R1 n 10 m³'!Y12,[1]R2!Y12,[1]R3!Y12)</f>
        <v>0</v>
      </c>
      <c r="AA12" s="14">
        <f>AVERAGE('[1]R1 n 10 m³'!Z12,[1]R2!Z12,[1]R3!Z12)</f>
        <v>0.56566666666666665</v>
      </c>
      <c r="AB12" s="15">
        <f>AVERAGE('[1]R1 n 10 m³'!AA12,[1]R2!AA12,[1]R3!AA12)</f>
        <v>0</v>
      </c>
      <c r="AC12" s="14">
        <f>AVERAGE('[1]R1 n 10 m³'!AB12,[1]R2!AB12,[1]R3!AB12)</f>
        <v>0</v>
      </c>
      <c r="AD12" s="15">
        <f>AVERAGE('[1]R1 n 10 m³'!AC12,[1]R2!AC12,[1]R3!AC12)</f>
        <v>0</v>
      </c>
      <c r="AE12" s="14">
        <f>AVERAGE('[1]R1 n 10 m³'!AD12,[1]R2!AD12,[1]R3!AD12)</f>
        <v>0.56588424210451682</v>
      </c>
      <c r="AF12" s="15">
        <f>AVERAGE('[1]R1 n 10 m³'!AE12,[1]R2!AE12,[1]R3!AE12)</f>
        <v>0.56588424210451682</v>
      </c>
      <c r="AG12" s="14">
        <f>AVERAGE('[1]R1 n 10 m³'!AF12,[1]R2!AF12,[1]R3!AF12)</f>
        <v>0</v>
      </c>
      <c r="AH12" s="15">
        <f>AVERAGE('[1]R1 n 10 m³'!AG12,[1]R2!AG12,[1]R3!AG12)</f>
        <v>0</v>
      </c>
      <c r="AI12" s="14">
        <f>AVERAGE('[1]R1 n 10 m³'!AH12,[1]R2!AH12,[1]R3!AH12)</f>
        <v>0</v>
      </c>
      <c r="AJ12" s="15">
        <f>AVERAGE('[1]R1 n 10 m³'!AI12,[1]R2!AI12,[1]R3!AI12)</f>
        <v>0</v>
      </c>
      <c r="AK12" s="14">
        <f>AVERAGE('[1]R1 n 10 m³'!AJ12,[1]R2!AJ12,[1]R3!AJ12)</f>
        <v>7.9223793894632344</v>
      </c>
      <c r="AL12" s="15">
        <f>AVERAGE('[1]R1 n 10 m³'!AK12,[1]R2!AK12,[1]R3!AK12)</f>
        <v>1.1317684842090336</v>
      </c>
      <c r="AM12" s="14">
        <f>AVERAGE('[1]R1 n 10 m³'!AL12,[1]R2!AL12,[1]R3!AL12)</f>
        <v>3.3953054526271003</v>
      </c>
      <c r="AN12" s="15">
        <f>AVERAGE('[1]R1 n 10 m³'!AM12,[1]R2!AM12,[1]R3!AM12)</f>
        <v>2.2635369684180673</v>
      </c>
      <c r="AO12" s="14">
        <f>AVERAGE('[1]R1 n 10 m³'!AN12,[1]R2!AN12,[1]R3!AN12)</f>
        <v>0</v>
      </c>
      <c r="AP12" s="15">
        <f>AVERAGE('[1]R1 n 10 m³'!AO12,[1]R2!AO12,[1]R3!AO12)</f>
        <v>0.56588424210451682</v>
      </c>
      <c r="AQ12" s="14">
        <f>AVERAGE('[1]R1 n 10 m³'!AP12,[1]R2!AP12,[1]R3!AP12)</f>
        <v>0</v>
      </c>
      <c r="AR12" s="15">
        <f>AVERAGE('[1]R1 n 10 m³'!AQ12,[1]R2!AQ12,[1]R3!AQ12)</f>
        <v>0.56588424210451682</v>
      </c>
      <c r="AS12" s="14">
        <f>AVERAGE('[1]R1 n 10 m³'!AR12,[1]R2!AR12,[1]R3!AR12)</f>
        <v>0</v>
      </c>
      <c r="AT12" s="15">
        <f>AVERAGE('[1]R1 n 10 m³'!AS12,[1]R2!AS12,[1]R3!AS12)</f>
        <v>1.1317684842090336</v>
      </c>
      <c r="AU12" s="14">
        <f>AVERAGE('[1]R1 n 10 m³'!AT12,[1]R2!AT12,[1]R3!AT12)</f>
        <v>0</v>
      </c>
      <c r="AV12" s="15">
        <f>AVERAGE('[1]R1 n 10 m³'!AU12,[1]R2!AU12,[1]R3!AU12)</f>
        <v>0</v>
      </c>
      <c r="AW12" s="14">
        <f>AVERAGE('[1]R1 n 10 m³'!AV12,[1]R2!AV12,[1]R3!AV12)</f>
        <v>0</v>
      </c>
      <c r="AX12" s="15">
        <f>AVERAGE('[1]R1 n 10 m³'!AW12,[1]R2!AW12,[1]R3!AW12)</f>
        <v>0</v>
      </c>
      <c r="AY12" s="14">
        <f>AVERAGE('[1]R1 n 10 m³'!AX12,[1]R2!AX12,[1]R3!AX12)</f>
        <v>0</v>
      </c>
      <c r="AZ12" s="15">
        <f>AVERAGE('[1]R1 n 10 m³'!AY12,[1]R2!AY12,[1]R3!AY12)</f>
        <v>0</v>
      </c>
      <c r="BA12" s="14">
        <f>AVERAGE('[1]R1 n 10 m³'!AZ12,[1]R2!AZ12,[1]R3!AZ12)</f>
        <v>0</v>
      </c>
      <c r="BB12" s="15">
        <f>AVERAGE('[1]R1 n 10 m³'!BA12,[1]R2!BA12,[1]R3!BA12)</f>
        <v>0</v>
      </c>
      <c r="BC12" s="14">
        <f>AVERAGE('[1]R1 n 10 m³'!BB12,[1]R2!BB12,[1]R3!BB12)</f>
        <v>0</v>
      </c>
      <c r="BD12" s="15">
        <f>AVERAGE('[1]R1 n 10 m³'!BC12,[1]R2!BC12,[1]R3!BC12)</f>
        <v>0.56588424210451682</v>
      </c>
      <c r="BE12" s="14">
        <f>AVERAGE('[1]R1 n 10 m³'!BD12,[1]R2!BD12,[1]R3!BD12)</f>
        <v>0</v>
      </c>
      <c r="BF12" s="15">
        <f>AVERAGE('[1]R1 n 10 m³'!BE12,[1]R2!BE12,[1]R3!BE12)</f>
        <v>0</v>
      </c>
      <c r="BG12" s="14">
        <f>AVERAGE('[1]R1 n 10 m³'!BF12,[1]R2!BF12,[1]R3!BF12)</f>
        <v>0</v>
      </c>
      <c r="BH12" s="15">
        <f>AVERAGE('[1]R1 n 10 m³'!BG12,[1]R2!BG12,[1]R3!BG12)</f>
        <v>0</v>
      </c>
      <c r="BI12" s="14">
        <f>AVERAGE('[1]R1 n 10 m³'!BH12,[1]R2!BH12,[1]R3!BH12)</f>
        <v>0</v>
      </c>
      <c r="BJ12" s="15">
        <f>AVERAGE('[1]R1 n 10 m³'!BI12,[1]R2!BI12,[1]R3!BI12)</f>
        <v>0</v>
      </c>
      <c r="BK12" s="14">
        <f>AVERAGE('[1]R1 n 10 m³'!BJ12,[1]R2!BJ12,[1]R3!BJ12)</f>
        <v>0</v>
      </c>
      <c r="BL12" s="15">
        <f>AVERAGE('[1]R1 n 10 m³'!BK12,[1]R2!BK12,[1]R3!BK12)</f>
        <v>0</v>
      </c>
      <c r="BM12" s="14">
        <f>AVERAGE('[1]R1 n 10 m³'!BL12,[1]R2!BL12,[1]R3!BL12)</f>
        <v>0</v>
      </c>
      <c r="BN12" s="15">
        <f>AVERAGE('[1]R1 n 10 m³'!BM12,[1]R2!BM12,[1]R3!BM12)</f>
        <v>0</v>
      </c>
      <c r="BO12" s="14">
        <f>AVERAGE('[1]R1 n 10 m³'!BN12,[1]R2!BN12,[1]R3!BN12)</f>
        <v>0</v>
      </c>
      <c r="BP12" s="4">
        <f t="shared" si="0"/>
        <v>114.30840141394029</v>
      </c>
      <c r="BQ12" s="4"/>
      <c r="BR12" s="4"/>
      <c r="BS12" s="4"/>
      <c r="BT12" s="4" t="s">
        <v>72</v>
      </c>
      <c r="BU12" s="4">
        <v>17.2</v>
      </c>
      <c r="BV12" s="4">
        <v>35.83</v>
      </c>
      <c r="BW12" s="4">
        <v>0.24099999999999999</v>
      </c>
      <c r="BX12" s="4">
        <v>0.53300000000000003</v>
      </c>
      <c r="BY12" s="4">
        <v>25.72</v>
      </c>
      <c r="BZ12" s="4">
        <v>1.6929999999999978</v>
      </c>
      <c r="CA12" s="4"/>
      <c r="CB12" s="4" t="s">
        <v>72</v>
      </c>
      <c r="CC12" s="16">
        <v>577</v>
      </c>
      <c r="CD12" s="4">
        <v>25.18</v>
      </c>
      <c r="CE12" s="4">
        <v>14.26</v>
      </c>
      <c r="CF12" s="17">
        <v>27.040816326530614</v>
      </c>
      <c r="CG12" s="4">
        <v>25.959183673469386</v>
      </c>
    </row>
    <row r="13" spans="1:85" x14ac:dyDescent="0.25">
      <c r="A13" s="4" t="s">
        <v>73</v>
      </c>
      <c r="B13" s="14">
        <f>AVERAGE('[1]R1 n 10 m³'!B13,[1]R2!B13,[1]R3!B13)</f>
        <v>0</v>
      </c>
      <c r="C13" s="15">
        <f>AVERAGE('[1]R1 n 10 m³'!C13,[1]R2!C13,[1]R3!C13)</f>
        <v>1.2346565282280366</v>
      </c>
      <c r="D13" s="14">
        <f>AVERAGE('[1]R1 n 10 m³'!D13,[1]R2!D13,[1]R3!D13)</f>
        <v>1.8519847923420549</v>
      </c>
      <c r="E13" s="15">
        <f>AVERAGE('[1]R1 n 10 m³'!E13,[1]R2!E13,[1]R3!E13)</f>
        <v>0</v>
      </c>
      <c r="F13" s="14">
        <f>AVERAGE('[1]R1 n 10 m³'!F13,[1]R2!F13,[1]R3!F13)</f>
        <v>0</v>
      </c>
      <c r="G13" s="15">
        <f>AVERAGE('[1]R1 n 10 m³'!G13,[1]R2!G13,[1]R3!G13)</f>
        <v>0</v>
      </c>
      <c r="H13" s="14">
        <f>AVERAGE('[1]R1 n 10 m³'!H13,[1]R2!H13,[1]R3!H13)</f>
        <v>0</v>
      </c>
      <c r="I13" s="15">
        <f>AVERAGE('[1]R1 n 10 m³'!I13,[1]R2!I13,[1]R3!I13)</f>
        <v>0</v>
      </c>
      <c r="J13" s="14">
        <f>AVERAGE('[1]R1 n 10 m³'!J13,[1]R2!J13,[1]R3!J13)</f>
        <v>0.61732826411401831</v>
      </c>
      <c r="K13" s="15">
        <f>AVERAGE('[1]R1 n 10 m³'!K13,[1]R2!K13,[1]R3!K13)</f>
        <v>0</v>
      </c>
      <c r="L13" s="14">
        <f>AVERAGE('[1]R1 n 10 m³'!L13,[1]R2!L13,[1]R3!L13)</f>
        <v>0</v>
      </c>
      <c r="M13" s="15">
        <f>AVERAGE('[1]R1 n 10 m³'!M13,[1]R2!M13,[1]R3!M13)</f>
        <v>1.2346565282280366</v>
      </c>
      <c r="N13" s="14">
        <f>AVERAGE('[1]R1 n 10 m³'!N13,[1]R2!N13,[1]R3!N13)</f>
        <v>0</v>
      </c>
      <c r="O13" s="15">
        <f>AVERAGE('[1]R1 n 10 m³'!O13,[1]R2!O13,[1]R3!O13)</f>
        <v>1.6976527263135504</v>
      </c>
      <c r="P13" s="14">
        <f>AVERAGE('[1]R1 n 10 m³'!P13,[1]R2!P13,[1]R3!P13)</f>
        <v>0</v>
      </c>
      <c r="Q13" s="15">
        <f>AVERAGE('[1]R1 n 10 m³'!BO13,[1]R2!BO13,[1]R3!BO13)</f>
        <v>0</v>
      </c>
      <c r="R13" s="15">
        <f>AVERAGE('[1]R1 n 10 m³'!Q13,[1]R2!Q13,[1]R3!Q13)</f>
        <v>3.7039693333333332</v>
      </c>
      <c r="S13" s="14">
        <f>AVERAGE('[1]R1 n 10 m³'!R13,[1]R2!R13,[1]R3!R13)</f>
        <v>1.8519846666666666</v>
      </c>
      <c r="T13" s="15">
        <f>AVERAGE('[1]R1 n 10 m³'!S13,[1]R2!S13,[1]R3!S13)</f>
        <v>0</v>
      </c>
      <c r="U13" s="14">
        <f>AVERAGE('[1]R1 n 10 m³'!T13,[1]R2!T13,[1]R3!T13)</f>
        <v>0</v>
      </c>
      <c r="V13" s="15">
        <f>AVERAGE('[1]R1 n 10 m³'!U13,[1]R2!U13,[1]R3!U13)</f>
        <v>0</v>
      </c>
      <c r="W13" s="14">
        <f>AVERAGE('[1]R1 n 10 m³'!V13,[1]R2!V13,[1]R3!V13)</f>
        <v>0</v>
      </c>
      <c r="X13" s="15">
        <f>AVERAGE('[1]R1 n 10 m³'!W13,[1]R2!W13,[1]R3!W13)</f>
        <v>0</v>
      </c>
      <c r="Y13" s="14">
        <f>AVERAGE('[1]R1 n 10 m³'!X13,[1]R2!X13,[1]R3!X13)</f>
        <v>0</v>
      </c>
      <c r="Z13" s="15">
        <f>AVERAGE('[1]R1 n 10 m³'!Y13,[1]R2!Y13,[1]R3!Y13)</f>
        <v>0</v>
      </c>
      <c r="AA13" s="14">
        <f>AVERAGE('[1]R1 n 10 m³'!Z13,[1]R2!Z13,[1]R3!Z13)</f>
        <v>0</v>
      </c>
      <c r="AB13" s="15">
        <f>AVERAGE('[1]R1 n 10 m³'!AA13,[1]R2!AA13,[1]R3!AA13)</f>
        <v>0</v>
      </c>
      <c r="AC13" s="14">
        <f>AVERAGE('[1]R1 n 10 m³'!AB13,[1]R2!AB13,[1]R3!AB13)</f>
        <v>0</v>
      </c>
      <c r="AD13" s="15">
        <f>AVERAGE('[1]R1 n 10 m³'!AC13,[1]R2!AC13,[1]R3!AC13)</f>
        <v>0</v>
      </c>
      <c r="AE13" s="14">
        <f>AVERAGE('[1]R1 n 10 m³'!AD13,[1]R2!AD13,[1]R3!AD13)</f>
        <v>0</v>
      </c>
      <c r="AF13" s="15">
        <f>AVERAGE('[1]R1 n 10 m³'!AE13,[1]R2!AE13,[1]R3!AE13)</f>
        <v>0</v>
      </c>
      <c r="AG13" s="14">
        <f>AVERAGE('[1]R1 n 10 m³'!AF13,[1]R2!AF13,[1]R3!AF13)</f>
        <v>0</v>
      </c>
      <c r="AH13" s="15">
        <f>AVERAGE('[1]R1 n 10 m³'!AG13,[1]R2!AG13,[1]R3!AG13)</f>
        <v>0</v>
      </c>
      <c r="AI13" s="14">
        <f>AVERAGE('[1]R1 n 10 m³'!AH13,[1]R2!AH13,[1]R3!AH13)</f>
        <v>0</v>
      </c>
      <c r="AJ13" s="15">
        <f>AVERAGE('[1]R1 n 10 m³'!AI13,[1]R2!AI13,[1]R3!AI13)</f>
        <v>0</v>
      </c>
      <c r="AK13" s="14">
        <f>AVERAGE('[1]R1 n 10 m³'!AJ13,[1]R2!AJ13,[1]R3!AJ13)</f>
        <v>5.5559543770261639</v>
      </c>
      <c r="AL13" s="15">
        <f>AVERAGE('[1]R1 n 10 m³'!AK13,[1]R2!AK13,[1]R3!AK13)</f>
        <v>1.2346565282280366</v>
      </c>
      <c r="AM13" s="14">
        <f>AVERAGE('[1]R1 n 10 m³'!AL13,[1]R2!AL13,[1]R3!AL13)</f>
        <v>0.61732826411401831</v>
      </c>
      <c r="AN13" s="15">
        <f>AVERAGE('[1]R1 n 10 m³'!AM13,[1]R2!AM13,[1]R3!AM13)</f>
        <v>0</v>
      </c>
      <c r="AO13" s="14">
        <f>AVERAGE('[1]R1 n 10 m³'!AN13,[1]R2!AN13,[1]R3!AN13)</f>
        <v>0</v>
      </c>
      <c r="AP13" s="15">
        <f>AVERAGE('[1]R1 n 10 m³'!AO13,[1]R2!AO13,[1]R3!AO13)</f>
        <v>0</v>
      </c>
      <c r="AQ13" s="14">
        <f>AVERAGE('[1]R1 n 10 m³'!AP13,[1]R2!AP13,[1]R3!AP13)</f>
        <v>0</v>
      </c>
      <c r="AR13" s="15">
        <f>AVERAGE('[1]R1 n 10 m³'!AQ13,[1]R2!AQ13,[1]R3!AQ13)</f>
        <v>0</v>
      </c>
      <c r="AS13" s="14">
        <f>AVERAGE('[1]R1 n 10 m³'!AR13,[1]R2!AR13,[1]R3!AR13)</f>
        <v>0</v>
      </c>
      <c r="AT13" s="15">
        <f>AVERAGE('[1]R1 n 10 m³'!AS13,[1]R2!AS13,[1]R3!AS13)</f>
        <v>0</v>
      </c>
      <c r="AU13" s="14">
        <f>AVERAGE('[1]R1 n 10 m³'!AT13,[1]R2!AT13,[1]R3!AT13)</f>
        <v>0</v>
      </c>
      <c r="AV13" s="15">
        <f>AVERAGE('[1]R1 n 10 m³'!AU13,[1]R2!AU13,[1]R3!AU13)</f>
        <v>0</v>
      </c>
      <c r="AW13" s="14">
        <f>AVERAGE('[1]R1 n 10 m³'!AV13,[1]R2!AV13,[1]R3!AV13)</f>
        <v>0</v>
      </c>
      <c r="AX13" s="15">
        <f>AVERAGE('[1]R1 n 10 m³'!AW13,[1]R2!AW13,[1]R3!AW13)</f>
        <v>0</v>
      </c>
      <c r="AY13" s="14">
        <f>AVERAGE('[1]R1 n 10 m³'!AX13,[1]R2!AX13,[1]R3!AX13)</f>
        <v>0.61732826411401831</v>
      </c>
      <c r="AZ13" s="15">
        <f>AVERAGE('[1]R1 n 10 m³'!AY13,[1]R2!AY13,[1]R3!AY13)</f>
        <v>0</v>
      </c>
      <c r="BA13" s="14">
        <f>AVERAGE('[1]R1 n 10 m³'!AZ13,[1]R2!AZ13,[1]R3!AZ13)</f>
        <v>0</v>
      </c>
      <c r="BB13" s="15">
        <f>AVERAGE('[1]R1 n 10 m³'!BA13,[1]R2!BA13,[1]R3!BA13)</f>
        <v>0</v>
      </c>
      <c r="BC13" s="14">
        <f>AVERAGE('[1]R1 n 10 m³'!BB13,[1]R2!BB13,[1]R3!BB13)</f>
        <v>0</v>
      </c>
      <c r="BD13" s="15">
        <f>AVERAGE('[1]R1 n 10 m³'!BC13,[1]R2!BC13,[1]R3!BC13)</f>
        <v>0.61732826411401831</v>
      </c>
      <c r="BE13" s="14">
        <f>AVERAGE('[1]R1 n 10 m³'!BD13,[1]R2!BD13,[1]R3!BD13)</f>
        <v>0</v>
      </c>
      <c r="BF13" s="15">
        <f>AVERAGE('[1]R1 n 10 m³'!BE13,[1]R2!BE13,[1]R3!BE13)</f>
        <v>0</v>
      </c>
      <c r="BG13" s="14">
        <f>AVERAGE('[1]R1 n 10 m³'!BF13,[1]R2!BF13,[1]R3!BF13)</f>
        <v>0</v>
      </c>
      <c r="BH13" s="15">
        <f>AVERAGE('[1]R1 n 10 m³'!BG13,[1]R2!BG13,[1]R3!BG13)</f>
        <v>0</v>
      </c>
      <c r="BI13" s="14">
        <f>AVERAGE('[1]R1 n 10 m³'!BH13,[1]R2!BH13,[1]R3!BH13)</f>
        <v>0</v>
      </c>
      <c r="BJ13" s="15">
        <f>AVERAGE('[1]R1 n 10 m³'!BI13,[1]R2!BI13,[1]R3!BI13)</f>
        <v>0</v>
      </c>
      <c r="BK13" s="14">
        <f>AVERAGE('[1]R1 n 10 m³'!BJ13,[1]R2!BJ13,[1]R3!BJ13)</f>
        <v>0.61732826411401831</v>
      </c>
      <c r="BL13" s="15">
        <f>AVERAGE('[1]R1 n 10 m³'!BK13,[1]R2!BK13,[1]R3!BK13)</f>
        <v>0</v>
      </c>
      <c r="BM13" s="14">
        <f>AVERAGE('[1]R1 n 10 m³'!BL13,[1]R2!BL13,[1]R3!BL13)</f>
        <v>0</v>
      </c>
      <c r="BN13" s="15">
        <f>AVERAGE('[1]R1 n 10 m³'!BM13,[1]R2!BM13,[1]R3!BM13)</f>
        <v>0</v>
      </c>
      <c r="BO13" s="14">
        <f>AVERAGE('[1]R1 n 10 m³'!BN13,[1]R2!BN13,[1]R3!BN13)</f>
        <v>0</v>
      </c>
      <c r="BP13" s="4">
        <f t="shared" si="0"/>
        <v>21.45215680093597</v>
      </c>
      <c r="BQ13" s="4"/>
      <c r="BR13" s="4"/>
      <c r="BS13" s="4"/>
      <c r="BT13" s="4" t="s">
        <v>73</v>
      </c>
      <c r="BU13" s="4">
        <v>14.9</v>
      </c>
      <c r="BV13" s="4">
        <v>35.43</v>
      </c>
      <c r="BW13" s="4">
        <v>0.13400000000000001</v>
      </c>
      <c r="BX13" s="4">
        <v>7.0999999999999994E-2</v>
      </c>
      <c r="BY13" s="4">
        <v>26.080500000000001</v>
      </c>
      <c r="BZ13" s="4">
        <v>1.6929999999999978</v>
      </c>
      <c r="CA13" s="4"/>
      <c r="CB13" s="4" t="s">
        <v>73</v>
      </c>
      <c r="CC13" s="16">
        <v>103</v>
      </c>
      <c r="CD13" s="4">
        <v>1.482</v>
      </c>
      <c r="CE13" s="4">
        <v>3.39</v>
      </c>
      <c r="CF13" s="17">
        <v>3.0612244897959187</v>
      </c>
      <c r="CG13" s="4">
        <v>1.9387755102040813</v>
      </c>
    </row>
    <row r="14" spans="1:85" x14ac:dyDescent="0.25">
      <c r="A14" s="4" t="s">
        <v>74</v>
      </c>
      <c r="B14" s="14">
        <f>AVERAGE('[1]R1 n 10 m³'!B14,[1]R2!B14,[1]R3!B14)</f>
        <v>2.1220659078919382</v>
      </c>
      <c r="C14" s="15">
        <f>AVERAGE('[1]R1 n 10 m³'!C14,[1]R2!C14,[1]R3!C14)</f>
        <v>1.2732395447351628</v>
      </c>
      <c r="D14" s="14">
        <f>AVERAGE('[1]R1 n 10 m³'!D14,[1]R2!D14,[1]R3!D14)</f>
        <v>13.581221810508403</v>
      </c>
      <c r="E14" s="15">
        <f>AVERAGE('[1]R1 n 10 m³'!E14,[1]R2!E14,[1]R3!E14)</f>
        <v>0.42441318157838759</v>
      </c>
      <c r="F14" s="14">
        <f>AVERAGE('[1]R1 n 10 m³'!F14,[1]R2!F14,[1]R3!F14)</f>
        <v>12.307982265773241</v>
      </c>
      <c r="G14" s="15">
        <f>AVERAGE('[1]R1 n 10 m³'!G14,[1]R2!G14,[1]R3!G14)</f>
        <v>45.41221042888747</v>
      </c>
      <c r="H14" s="14">
        <f>AVERAGE('[1]R1 n 10 m³'!H14,[1]R2!H14,[1]R3!H14)</f>
        <v>7.639437268410977</v>
      </c>
      <c r="I14" s="15">
        <f>AVERAGE('[1]R1 n 10 m³'!I14,[1]R2!I14,[1]R3!I14)</f>
        <v>1.2732395447351628</v>
      </c>
      <c r="J14" s="14">
        <f>AVERAGE('[1]R1 n 10 m³'!J14,[1]R2!J14,[1]R3!J14)</f>
        <v>5.5173713605190393</v>
      </c>
      <c r="K14" s="15">
        <f>AVERAGE('[1]R1 n 10 m³'!K14,[1]R2!K14,[1]R3!K14)</f>
        <v>5.9417845420974258</v>
      </c>
      <c r="L14" s="14">
        <f>AVERAGE('[1]R1 n 10 m³'!L14,[1]R2!L14,[1]R3!L14)</f>
        <v>0.42441318157838759</v>
      </c>
      <c r="M14" s="15">
        <f>AVERAGE('[1]R1 n 10 m³'!M14,[1]R2!M14,[1]R3!M14)</f>
        <v>0</v>
      </c>
      <c r="N14" s="14">
        <f>AVERAGE('[1]R1 n 10 m³'!N14,[1]R2!N14,[1]R3!N14)</f>
        <v>0</v>
      </c>
      <c r="O14" s="15">
        <f>AVERAGE('[1]R1 n 10 m³'!O14,[1]R2!O14,[1]R3!O14)</f>
        <v>4.2441318157838763</v>
      </c>
      <c r="P14" s="14">
        <f>AVERAGE('[1]R1 n 10 m³'!P14,[1]R2!P14,[1]R3!P14)</f>
        <v>0</v>
      </c>
      <c r="Q14" s="15">
        <f>AVERAGE('[1]R1 n 10 m³'!BO14,[1]R2!BO14,[1]R3!BO14)</f>
        <v>0</v>
      </c>
      <c r="R14" s="15">
        <f>AVERAGE('[1]R1 n 10 m³'!Q14,[1]R2!Q14,[1]R3!Q14)</f>
        <v>21.220656666666667</v>
      </c>
      <c r="S14" s="14">
        <f>AVERAGE('[1]R1 n 10 m³'!R14,[1]R2!R14,[1]R3!R14)</f>
        <v>12.732394999999999</v>
      </c>
      <c r="T14" s="15">
        <f>AVERAGE('[1]R1 n 10 m³'!S14,[1]R2!S14,[1]R3!S14)</f>
        <v>2.5464786666666668</v>
      </c>
      <c r="U14" s="14">
        <f>AVERAGE('[1]R1 n 10 m³'!T14,[1]R2!T14,[1]R3!T14)</f>
        <v>0.84882633333333335</v>
      </c>
      <c r="V14" s="15">
        <f>AVERAGE('[1]R1 n 10 m³'!U14,[1]R2!U14,[1]R3!U14)</f>
        <v>0.42441299999999998</v>
      </c>
      <c r="W14" s="14">
        <f>AVERAGE('[1]R1 n 10 m³'!V14,[1]R2!V14,[1]R3!V14)</f>
        <v>1.6976526666666667</v>
      </c>
      <c r="X14" s="15">
        <f>AVERAGE('[1]R1 n 10 m³'!W14,[1]R2!W14,[1]R3!W14)</f>
        <v>1.2732393333333334</v>
      </c>
      <c r="Y14" s="14">
        <f>AVERAGE('[1]R1 n 10 m³'!X14,[1]R2!X14,[1]R3!X14)</f>
        <v>0</v>
      </c>
      <c r="Z14" s="15">
        <f>AVERAGE('[1]R1 n 10 m³'!Y14,[1]R2!Y14,[1]R3!Y14)</f>
        <v>0.42441318157838759</v>
      </c>
      <c r="AA14" s="14">
        <f>AVERAGE('[1]R1 n 10 m³'!Z14,[1]R2!Z14,[1]R3!Z14)</f>
        <v>0.42333333333333334</v>
      </c>
      <c r="AB14" s="15">
        <f>AVERAGE('[1]R1 n 10 m³'!AA14,[1]R2!AA14,[1]R3!AA14)</f>
        <v>0</v>
      </c>
      <c r="AC14" s="14">
        <f>AVERAGE('[1]R1 n 10 m³'!AB14,[1]R2!AB14,[1]R3!AB14)</f>
        <v>0</v>
      </c>
      <c r="AD14" s="15">
        <f>AVERAGE('[1]R1 n 10 m³'!AC14,[1]R2!AC14,[1]R3!AC14)</f>
        <v>0</v>
      </c>
      <c r="AE14" s="14">
        <f>AVERAGE('[1]R1 n 10 m³'!AD14,[1]R2!AD14,[1]R3!AD14)</f>
        <v>0</v>
      </c>
      <c r="AF14" s="15">
        <f>AVERAGE('[1]R1 n 10 m³'!AE14,[1]R2!AE14,[1]R3!AE14)</f>
        <v>0</v>
      </c>
      <c r="AG14" s="14">
        <f>AVERAGE('[1]R1 n 10 m³'!AF14,[1]R2!AF14,[1]R3!AF14)</f>
        <v>0</v>
      </c>
      <c r="AH14" s="15">
        <f>AVERAGE('[1]R1 n 10 m³'!AG14,[1]R2!AG14,[1]R3!AG14)</f>
        <v>0</v>
      </c>
      <c r="AI14" s="14">
        <f>AVERAGE('[1]R1 n 10 m³'!AH14,[1]R2!AH14,[1]R3!AH14)</f>
        <v>0</v>
      </c>
      <c r="AJ14" s="15">
        <f>AVERAGE('[1]R1 n 10 m³'!AI14,[1]R2!AI14,[1]R3!AI14)</f>
        <v>0</v>
      </c>
      <c r="AK14" s="14">
        <f>AVERAGE('[1]R1 n 10 m³'!AJ14,[1]R2!AJ14,[1]R3!AJ14)</f>
        <v>17.82535362629228</v>
      </c>
      <c r="AL14" s="15">
        <f>AVERAGE('[1]R1 n 10 m³'!AK14,[1]R2!AK14,[1]R3!AK14)</f>
        <v>4.6685449973622637</v>
      </c>
      <c r="AM14" s="14">
        <f>AVERAGE('[1]R1 n 10 m³'!AL14,[1]R2!AL14,[1]R3!AL14)</f>
        <v>10.610329539459689</v>
      </c>
      <c r="AN14" s="15">
        <f>AVERAGE('[1]R1 n 10 m³'!AM14,[1]R2!AM14,[1]R3!AM14)</f>
        <v>4.6685449973622628</v>
      </c>
      <c r="AO14" s="14">
        <f>AVERAGE('[1]R1 n 10 m³'!AN14,[1]R2!AN14,[1]R3!AN14)</f>
        <v>3.8197186342054881</v>
      </c>
      <c r="AP14" s="15">
        <f>AVERAGE('[1]R1 n 10 m³'!AO14,[1]R2!AO14,[1]R3!AO14)</f>
        <v>0.84882636315677518</v>
      </c>
      <c r="AQ14" s="14">
        <f>AVERAGE('[1]R1 n 10 m³'!AP14,[1]R2!AP14,[1]R3!AP14)</f>
        <v>1.2732395447351628</v>
      </c>
      <c r="AR14" s="15">
        <f>AVERAGE('[1]R1 n 10 m³'!AQ14,[1]R2!AQ14,[1]R3!AQ14)</f>
        <v>2.5464790894703255</v>
      </c>
      <c r="AS14" s="14">
        <f>AVERAGE('[1]R1 n 10 m³'!AR14,[1]R2!AR14,[1]R3!AR14)</f>
        <v>2.9708922710487133</v>
      </c>
      <c r="AT14" s="15">
        <f>AVERAGE('[1]R1 n 10 m³'!AS14,[1]R2!AS14,[1]R3!AS14)</f>
        <v>5.5173713605190384</v>
      </c>
      <c r="AU14" s="14">
        <f>AVERAGE('[1]R1 n 10 m³'!AT14,[1]R2!AT14,[1]R3!AT14)</f>
        <v>0.42441318157838759</v>
      </c>
      <c r="AV14" s="15">
        <f>AVERAGE('[1]R1 n 10 m³'!AU14,[1]R2!AU14,[1]R3!AU14)</f>
        <v>0.84882636315677518</v>
      </c>
      <c r="AW14" s="14">
        <f>AVERAGE('[1]R1 n 10 m³'!AV14,[1]R2!AV14,[1]R3!AV14)</f>
        <v>0</v>
      </c>
      <c r="AX14" s="15">
        <f>AVERAGE('[1]R1 n 10 m³'!AW14,[1]R2!AW14,[1]R3!AW14)</f>
        <v>2.1220659078919382</v>
      </c>
      <c r="AY14" s="14">
        <f>AVERAGE('[1]R1 n 10 m³'!AX14,[1]R2!AX14,[1]R3!AX14)</f>
        <v>0.84882636315677518</v>
      </c>
      <c r="AZ14" s="15">
        <f>AVERAGE('[1]R1 n 10 m³'!AY14,[1]R2!AY14,[1]R3!AY14)</f>
        <v>1.2732395447351628</v>
      </c>
      <c r="BA14" s="14">
        <f>AVERAGE('[1]R1 n 10 m³'!AZ14,[1]R2!AZ14,[1]R3!AZ14)</f>
        <v>0</v>
      </c>
      <c r="BB14" s="15">
        <f>AVERAGE('[1]R1 n 10 m³'!BA14,[1]R2!BA14,[1]R3!BA14)</f>
        <v>0</v>
      </c>
      <c r="BC14" s="14">
        <f>AVERAGE('[1]R1 n 10 m³'!BB14,[1]R2!BB14,[1]R3!BB14)</f>
        <v>0</v>
      </c>
      <c r="BD14" s="15">
        <f>AVERAGE('[1]R1 n 10 m³'!BC14,[1]R2!BC14,[1]R3!BC14)</f>
        <v>1.6976527263135504</v>
      </c>
      <c r="BE14" s="14">
        <f>AVERAGE('[1]R1 n 10 m³'!BD14,[1]R2!BD14,[1]R3!BD14)</f>
        <v>0.42441318157838759</v>
      </c>
      <c r="BF14" s="15">
        <f>AVERAGE('[1]R1 n 10 m³'!BE14,[1]R2!BE14,[1]R3!BE14)</f>
        <v>0.42441318157838759</v>
      </c>
      <c r="BG14" s="14">
        <f>AVERAGE('[1]R1 n 10 m³'!BF14,[1]R2!BF14,[1]R3!BF14)</f>
        <v>0.84882636315677518</v>
      </c>
      <c r="BH14" s="15">
        <f>AVERAGE('[1]R1 n 10 m³'!BG14,[1]R2!BG14,[1]R3!BG14)</f>
        <v>0.42441318157838759</v>
      </c>
      <c r="BI14" s="14">
        <f>AVERAGE('[1]R1 n 10 m³'!BH14,[1]R2!BH14,[1]R3!BH14)</f>
        <v>0</v>
      </c>
      <c r="BJ14" s="15">
        <f>AVERAGE('[1]R1 n 10 m³'!BI14,[1]R2!BI14,[1]R3!BI14)</f>
        <v>0</v>
      </c>
      <c r="BK14" s="14">
        <f>AVERAGE('[1]R1 n 10 m³'!BJ14,[1]R2!BJ14,[1]R3!BJ14)</f>
        <v>0</v>
      </c>
      <c r="BL14" s="15">
        <f>AVERAGE('[1]R1 n 10 m³'!BK14,[1]R2!BK14,[1]R3!BK14)</f>
        <v>0</v>
      </c>
      <c r="BM14" s="14">
        <f>AVERAGE('[1]R1 n 10 m³'!BL14,[1]R2!BL14,[1]R3!BL14)</f>
        <v>0</v>
      </c>
      <c r="BN14" s="15">
        <f>AVERAGE('[1]R1 n 10 m³'!BM14,[1]R2!BM14,[1]R3!BM14)</f>
        <v>0</v>
      </c>
      <c r="BO14" s="14">
        <f>AVERAGE('[1]R1 n 10 m³'!BN14,[1]R2!BN14,[1]R3!BN14)</f>
        <v>0.42441318157838759</v>
      </c>
      <c r="BP14" s="4">
        <f t="shared" si="0"/>
        <v>206.26372263399273</v>
      </c>
      <c r="BQ14" s="4"/>
      <c r="BR14" s="4"/>
      <c r="BS14" s="4"/>
      <c r="BT14" s="4" t="s">
        <v>74</v>
      </c>
      <c r="BU14" s="4">
        <v>21.5</v>
      </c>
      <c r="BV14" s="4">
        <v>36.299999999999997</v>
      </c>
      <c r="BW14" s="4">
        <v>0.1404</v>
      </c>
      <c r="BX14" s="4">
        <v>0</v>
      </c>
      <c r="BY14" s="4">
        <v>25.106000000000002</v>
      </c>
      <c r="BZ14" s="4">
        <v>2.6739999999999995</v>
      </c>
      <c r="CA14" s="4"/>
      <c r="CB14" s="4" t="s">
        <v>74</v>
      </c>
      <c r="CC14" s="16">
        <v>1035</v>
      </c>
      <c r="CD14" s="4">
        <v>43.33</v>
      </c>
      <c r="CE14" s="4">
        <v>22.85</v>
      </c>
      <c r="CF14" s="17">
        <v>12.738853503184714</v>
      </c>
      <c r="CG14" s="12">
        <v>24.261146496815286</v>
      </c>
    </row>
    <row r="15" spans="1:85" x14ac:dyDescent="0.25">
      <c r="A15" s="4" t="s">
        <v>75</v>
      </c>
      <c r="B15" s="14">
        <f>AVERAGE('[1]R1 n 10 m³'!B15,[1]R2!B15,[1]R3!B15)</f>
        <v>1.1317684842090336</v>
      </c>
      <c r="C15" s="15">
        <f>AVERAGE('[1]R1 n 10 m³'!C15,[1]R2!C15,[1]R3!C15)</f>
        <v>1.6976527263135504</v>
      </c>
      <c r="D15" s="14">
        <f>AVERAGE('[1]R1 n 10 m³'!D15,[1]R2!D15,[1]R3!D15)</f>
        <v>3.9611896947316172</v>
      </c>
      <c r="E15" s="15">
        <f>AVERAGE('[1]R1 n 10 m³'!E15,[1]R2!E15,[1]R3!E15)</f>
        <v>0</v>
      </c>
      <c r="F15" s="14">
        <f>AVERAGE('[1]R1 n 10 m³'!F15,[1]R2!F15,[1]R3!F15)</f>
        <v>2.2635369684180673</v>
      </c>
      <c r="G15" s="15">
        <f>AVERAGE('[1]R1 n 10 m³'!G15,[1]R2!G15,[1]R3!G15)</f>
        <v>2.2635369684180673</v>
      </c>
      <c r="H15" s="14">
        <f>AVERAGE('[1]R1 n 10 m³'!H15,[1]R2!H15,[1]R3!H15)</f>
        <v>1.1317684842090336</v>
      </c>
      <c r="I15" s="15">
        <f>AVERAGE('[1]R1 n 10 m³'!I15,[1]R2!I15,[1]R3!I15)</f>
        <v>0.56588424210451682</v>
      </c>
      <c r="J15" s="14">
        <f>AVERAGE('[1]R1 n 10 m³'!J15,[1]R2!J15,[1]R3!J15)</f>
        <v>1.6976527263135504</v>
      </c>
      <c r="K15" s="15">
        <f>AVERAGE('[1]R1 n 10 m³'!K15,[1]R2!K15,[1]R3!K15)</f>
        <v>2.2635369684180673</v>
      </c>
      <c r="L15" s="14">
        <f>AVERAGE('[1]R1 n 10 m³'!L15,[1]R2!L15,[1]R3!L15)</f>
        <v>0</v>
      </c>
      <c r="M15" s="15">
        <f>AVERAGE('[1]R1 n 10 m³'!M15,[1]R2!M15,[1]R3!M15)</f>
        <v>0</v>
      </c>
      <c r="N15" s="14">
        <f>AVERAGE('[1]R1 n 10 m³'!N15,[1]R2!N15,[1]R3!N15)</f>
        <v>0.56588424210451682</v>
      </c>
      <c r="O15" s="15">
        <f>AVERAGE('[1]R1 n 10 m³'!O15,[1]R2!O15,[1]R3!O15)</f>
        <v>0</v>
      </c>
      <c r="P15" s="14">
        <f>AVERAGE('[1]R1 n 10 m³'!P15,[1]R2!P15,[1]R3!P15)</f>
        <v>0</v>
      </c>
      <c r="Q15" s="15">
        <f>AVERAGE('[1]R1 n 10 m³'!BO15,[1]R2!BO15,[1]R3!BO15)</f>
        <v>0</v>
      </c>
      <c r="R15" s="15">
        <f>AVERAGE('[1]R1 n 10 m³'!Q15,[1]R2!Q15,[1]R3!Q15)</f>
        <v>7.3564953333333341</v>
      </c>
      <c r="S15" s="14">
        <f>AVERAGE('[1]R1 n 10 m³'!R15,[1]R2!R15,[1]R3!R15)</f>
        <v>1.1317683333333333</v>
      </c>
      <c r="T15" s="15">
        <f>AVERAGE('[1]R1 n 10 m³'!S15,[1]R2!S15,[1]R3!S15)</f>
        <v>0.56588433333333332</v>
      </c>
      <c r="U15" s="14">
        <f>AVERAGE('[1]R1 n 10 m³'!T15,[1]R2!T15,[1]R3!T15)</f>
        <v>0</v>
      </c>
      <c r="V15" s="15">
        <f>AVERAGE('[1]R1 n 10 m³'!U15,[1]R2!U15,[1]R3!U15)</f>
        <v>0</v>
      </c>
      <c r="W15" s="14">
        <f>AVERAGE('[1]R1 n 10 m³'!V15,[1]R2!V15,[1]R3!V15)</f>
        <v>0</v>
      </c>
      <c r="X15" s="15">
        <f>AVERAGE('[1]R1 n 10 m³'!W15,[1]R2!W15,[1]R3!W15)</f>
        <v>0</v>
      </c>
      <c r="Y15" s="14">
        <f>AVERAGE('[1]R1 n 10 m³'!X15,[1]R2!X15,[1]R3!X15)</f>
        <v>0</v>
      </c>
      <c r="Z15" s="15">
        <f>AVERAGE('[1]R1 n 10 m³'!Y15,[1]R2!Y15,[1]R3!Y15)</f>
        <v>0</v>
      </c>
      <c r="AA15" s="14">
        <f>AVERAGE('[1]R1 n 10 m³'!Z15,[1]R2!Z15,[1]R3!Z15)</f>
        <v>0</v>
      </c>
      <c r="AB15" s="15">
        <f>AVERAGE('[1]R1 n 10 m³'!AA15,[1]R2!AA15,[1]R3!AA15)</f>
        <v>0</v>
      </c>
      <c r="AC15" s="14">
        <f>AVERAGE('[1]R1 n 10 m³'!AB15,[1]R2!AB15,[1]R3!AB15)</f>
        <v>0</v>
      </c>
      <c r="AD15" s="15">
        <f>AVERAGE('[1]R1 n 10 m³'!AC15,[1]R2!AC15,[1]R3!AC15)</f>
        <v>0</v>
      </c>
      <c r="AE15" s="14">
        <f>AVERAGE('[1]R1 n 10 m³'!AD15,[1]R2!AD15,[1]R3!AD15)</f>
        <v>0</v>
      </c>
      <c r="AF15" s="15">
        <f>AVERAGE('[1]R1 n 10 m³'!AE15,[1]R2!AE15,[1]R3!AE15)</f>
        <v>0</v>
      </c>
      <c r="AG15" s="14">
        <f>AVERAGE('[1]R1 n 10 m³'!AF15,[1]R2!AF15,[1]R3!AF15)</f>
        <v>0</v>
      </c>
      <c r="AH15" s="15">
        <f>AVERAGE('[1]R1 n 10 m³'!AG15,[1]R2!AG15,[1]R3!AG15)</f>
        <v>0</v>
      </c>
      <c r="AI15" s="14">
        <f>AVERAGE('[1]R1 n 10 m³'!AH15,[1]R2!AH15,[1]R3!AH15)</f>
        <v>0</v>
      </c>
      <c r="AJ15" s="15">
        <f>AVERAGE('[1]R1 n 10 m³'!AI15,[1]R2!AI15,[1]R3!AI15)</f>
        <v>0</v>
      </c>
      <c r="AK15" s="14">
        <f>AVERAGE('[1]R1 n 10 m³'!AJ15,[1]R2!AJ15,[1]R3!AJ15)</f>
        <v>5.6588424210451675</v>
      </c>
      <c r="AL15" s="15">
        <f>AVERAGE('[1]R1 n 10 m³'!AK15,[1]R2!AK15,[1]R3!AK15)</f>
        <v>2.8294212105225838</v>
      </c>
      <c r="AM15" s="14">
        <f>AVERAGE('[1]R1 n 10 m³'!AL15,[1]R2!AL15,[1]R3!AL15)</f>
        <v>0</v>
      </c>
      <c r="AN15" s="15">
        <f>AVERAGE('[1]R1 n 10 m³'!AM15,[1]R2!AM15,[1]R3!AM15)</f>
        <v>0</v>
      </c>
      <c r="AO15" s="14">
        <f>AVERAGE('[1]R1 n 10 m³'!AN15,[1]R2!AN15,[1]R3!AN15)</f>
        <v>0</v>
      </c>
      <c r="AP15" s="15">
        <f>AVERAGE('[1]R1 n 10 m³'!AO15,[1]R2!AO15,[1]R3!AO15)</f>
        <v>0</v>
      </c>
      <c r="AQ15" s="14">
        <f>AVERAGE('[1]R1 n 10 m³'!AP15,[1]R2!AP15,[1]R3!AP15)</f>
        <v>0</v>
      </c>
      <c r="AR15" s="15">
        <f>AVERAGE('[1]R1 n 10 m³'!AQ15,[1]R2!AQ15,[1]R3!AQ15)</f>
        <v>0</v>
      </c>
      <c r="AS15" s="14">
        <f>AVERAGE('[1]R1 n 10 m³'!AR15,[1]R2!AR15,[1]R3!AR15)</f>
        <v>0</v>
      </c>
      <c r="AT15" s="15">
        <f>AVERAGE('[1]R1 n 10 m³'!AS15,[1]R2!AS15,[1]R3!AS15)</f>
        <v>1.1317684842090336</v>
      </c>
      <c r="AU15" s="14">
        <f>AVERAGE('[1]R1 n 10 m³'!AT15,[1]R2!AT15,[1]R3!AT15)</f>
        <v>0</v>
      </c>
      <c r="AV15" s="15">
        <f>AVERAGE('[1]R1 n 10 m³'!AU15,[1]R2!AU15,[1]R3!AU15)</f>
        <v>0</v>
      </c>
      <c r="AW15" s="14">
        <f>AVERAGE('[1]R1 n 10 m³'!AV15,[1]R2!AV15,[1]R3!AV15)</f>
        <v>0.56588424210451682</v>
      </c>
      <c r="AX15" s="15">
        <f>AVERAGE('[1]R1 n 10 m³'!AW15,[1]R2!AW15,[1]R3!AW15)</f>
        <v>0.56588424210451682</v>
      </c>
      <c r="AY15" s="14">
        <f>AVERAGE('[1]R1 n 10 m³'!AX15,[1]R2!AX15,[1]R3!AX15)</f>
        <v>0.56588424210451682</v>
      </c>
      <c r="AZ15" s="15">
        <f>AVERAGE('[1]R1 n 10 m³'!AY15,[1]R2!AY15,[1]R3!AY15)</f>
        <v>0</v>
      </c>
      <c r="BA15" s="14">
        <f>AVERAGE('[1]R1 n 10 m³'!AZ15,[1]R2!AZ15,[1]R3!AZ15)</f>
        <v>0</v>
      </c>
      <c r="BB15" s="15">
        <f>AVERAGE('[1]R1 n 10 m³'!BA15,[1]R2!BA15,[1]R3!BA15)</f>
        <v>0</v>
      </c>
      <c r="BC15" s="14">
        <f>AVERAGE('[1]R1 n 10 m³'!BB15,[1]R2!BB15,[1]R3!BB15)</f>
        <v>0</v>
      </c>
      <c r="BD15" s="15">
        <f>AVERAGE('[1]R1 n 10 m³'!BC15,[1]R2!BC15,[1]R3!BC15)</f>
        <v>0</v>
      </c>
      <c r="BE15" s="14">
        <f>AVERAGE('[1]R1 n 10 m³'!BD15,[1]R2!BD15,[1]R3!BD15)</f>
        <v>0</v>
      </c>
      <c r="BF15" s="15">
        <f>AVERAGE('[1]R1 n 10 m³'!BE15,[1]R2!BE15,[1]R3!BE15)</f>
        <v>0</v>
      </c>
      <c r="BG15" s="14">
        <f>AVERAGE('[1]R1 n 10 m³'!BF15,[1]R2!BF15,[1]R3!BF15)</f>
        <v>0.56588424210451682</v>
      </c>
      <c r="BH15" s="15">
        <f>AVERAGE('[1]R1 n 10 m³'!BG15,[1]R2!BG15,[1]R3!BG15)</f>
        <v>0</v>
      </c>
      <c r="BI15" s="14">
        <f>AVERAGE('[1]R1 n 10 m³'!BH15,[1]R2!BH15,[1]R3!BH15)</f>
        <v>0</v>
      </c>
      <c r="BJ15" s="15">
        <f>AVERAGE('[1]R1 n 10 m³'!BI15,[1]R2!BI15,[1]R3!BI15)</f>
        <v>0</v>
      </c>
      <c r="BK15" s="14">
        <f>AVERAGE('[1]R1 n 10 m³'!BJ15,[1]R2!BJ15,[1]R3!BJ15)</f>
        <v>0</v>
      </c>
      <c r="BL15" s="15">
        <f>AVERAGE('[1]R1 n 10 m³'!BK15,[1]R2!BK15,[1]R3!BK15)</f>
        <v>0</v>
      </c>
      <c r="BM15" s="14">
        <f>AVERAGE('[1]R1 n 10 m³'!BL15,[1]R2!BL15,[1]R3!BL15)</f>
        <v>0</v>
      </c>
      <c r="BN15" s="15">
        <f>AVERAGE('[1]R1 n 10 m³'!BM15,[1]R2!BM15,[1]R3!BM15)</f>
        <v>0</v>
      </c>
      <c r="BO15" s="14">
        <f>AVERAGE('[1]R1 n 10 m³'!BN15,[1]R2!BN15,[1]R3!BN15)</f>
        <v>0</v>
      </c>
      <c r="BP15" s="4">
        <f t="shared" si="0"/>
        <v>38.480128589434869</v>
      </c>
      <c r="BQ15" s="4"/>
      <c r="BR15" s="4"/>
      <c r="BS15" s="4"/>
      <c r="BT15" s="4" t="s">
        <v>75</v>
      </c>
      <c r="BU15" s="4">
        <v>17.899999999999999</v>
      </c>
      <c r="BV15" s="4">
        <v>36.47</v>
      </c>
      <c r="BW15" s="4">
        <v>0.27700000000000002</v>
      </c>
      <c r="BX15" s="4">
        <v>0</v>
      </c>
      <c r="BY15" s="4">
        <v>26.27</v>
      </c>
      <c r="BZ15" s="4">
        <v>2.6739999999999995</v>
      </c>
      <c r="CA15" s="4"/>
      <c r="CB15" s="4" t="s">
        <v>75</v>
      </c>
      <c r="CC15" s="16">
        <v>413</v>
      </c>
      <c r="CD15" s="4">
        <v>6.0549999999999997</v>
      </c>
      <c r="CE15" s="4">
        <v>11.63</v>
      </c>
      <c r="CF15" s="17">
        <v>24.829931972789115</v>
      </c>
      <c r="CG15" s="4">
        <v>9.1700680272108848</v>
      </c>
    </row>
    <row r="16" spans="1:85" x14ac:dyDescent="0.25">
      <c r="A16" s="4" t="s">
        <v>76</v>
      </c>
      <c r="B16" s="14">
        <f>AVERAGE('[1]R1 n 10 m³'!B16,[1]R2!B16,[1]R3!B16)</f>
        <v>0.61732826411401831</v>
      </c>
      <c r="C16" s="15">
        <f>AVERAGE('[1]R1 n 10 m³'!C16,[1]R2!C16,[1]R3!C16)</f>
        <v>0</v>
      </c>
      <c r="D16" s="14">
        <f>AVERAGE('[1]R1 n 10 m³'!D16,[1]R2!D16,[1]R3!D16)</f>
        <v>0</v>
      </c>
      <c r="E16" s="15">
        <f>AVERAGE('[1]R1 n 10 m³'!E16,[1]R2!E16,[1]R3!E16)</f>
        <v>0</v>
      </c>
      <c r="F16" s="14">
        <f>AVERAGE('[1]R1 n 10 m³'!F16,[1]R2!F16,[1]R3!F16)</f>
        <v>0</v>
      </c>
      <c r="G16" s="15">
        <f>AVERAGE('[1]R1 n 10 m³'!G16,[1]R2!G16,[1]R3!G16)</f>
        <v>0.61732826411401831</v>
      </c>
      <c r="H16" s="14">
        <f>AVERAGE('[1]R1 n 10 m³'!H16,[1]R2!H16,[1]R3!H16)</f>
        <v>0</v>
      </c>
      <c r="I16" s="15">
        <f>AVERAGE('[1]R1 n 10 m³'!I16,[1]R2!I16,[1]R3!I16)</f>
        <v>0</v>
      </c>
      <c r="J16" s="14">
        <f>AVERAGE('[1]R1 n 10 m³'!J16,[1]R2!J16,[1]R3!J16)</f>
        <v>1.2346565282280366</v>
      </c>
      <c r="K16" s="15">
        <f>AVERAGE('[1]R1 n 10 m³'!K16,[1]R2!K16,[1]R3!K16)</f>
        <v>0.61732826411401831</v>
      </c>
      <c r="L16" s="14">
        <f>AVERAGE('[1]R1 n 10 m³'!L16,[1]R2!L16,[1]R3!L16)</f>
        <v>0</v>
      </c>
      <c r="M16" s="15">
        <f>AVERAGE('[1]R1 n 10 m³'!M16,[1]R2!M16,[1]R3!M16)</f>
        <v>0</v>
      </c>
      <c r="N16" s="14">
        <f>AVERAGE('[1]R1 n 10 m³'!N16,[1]R2!N16,[1]R3!N16)</f>
        <v>0</v>
      </c>
      <c r="O16" s="15">
        <f>AVERAGE('[1]R1 n 10 m³'!O16,[1]R2!O16,[1]R3!O16)</f>
        <v>0</v>
      </c>
      <c r="P16" s="14">
        <f>AVERAGE('[1]R1 n 10 m³'!P16,[1]R2!P16,[1]R3!P16)</f>
        <v>0</v>
      </c>
      <c r="Q16" s="15">
        <f>AVERAGE('[1]R1 n 10 m³'!BO16,[1]R2!BO16,[1]R3!BO16)</f>
        <v>0</v>
      </c>
      <c r="R16" s="15">
        <f>AVERAGE('[1]R1 n 10 m³'!Q16,[1]R2!Q16,[1]R3!Q16)</f>
        <v>1.2346566666666667</v>
      </c>
      <c r="S16" s="14">
        <f>AVERAGE('[1]R1 n 10 m³'!R16,[1]R2!R16,[1]R3!R16)</f>
        <v>0</v>
      </c>
      <c r="T16" s="15">
        <f>AVERAGE('[1]R1 n 10 m³'!S16,[1]R2!S16,[1]R3!S16)</f>
        <v>0</v>
      </c>
      <c r="U16" s="14">
        <f>AVERAGE('[1]R1 n 10 m³'!T16,[1]R2!T16,[1]R3!T16)</f>
        <v>0</v>
      </c>
      <c r="V16" s="15">
        <f>AVERAGE('[1]R1 n 10 m³'!U16,[1]R2!U16,[1]R3!U16)</f>
        <v>0</v>
      </c>
      <c r="W16" s="14">
        <f>AVERAGE('[1]R1 n 10 m³'!V16,[1]R2!V16,[1]R3!V16)</f>
        <v>0</v>
      </c>
      <c r="X16" s="15">
        <f>AVERAGE('[1]R1 n 10 m³'!W16,[1]R2!W16,[1]R3!W16)</f>
        <v>0</v>
      </c>
      <c r="Y16" s="14">
        <f>AVERAGE('[1]R1 n 10 m³'!X16,[1]R2!X16,[1]R3!X16)</f>
        <v>0</v>
      </c>
      <c r="Z16" s="15">
        <f>AVERAGE('[1]R1 n 10 m³'!Y16,[1]R2!Y16,[1]R3!Y16)</f>
        <v>0</v>
      </c>
      <c r="AA16" s="14">
        <f>AVERAGE('[1]R1 n 10 m³'!Z16,[1]R2!Z16,[1]R3!Z16)</f>
        <v>0</v>
      </c>
      <c r="AB16" s="15">
        <f>AVERAGE('[1]R1 n 10 m³'!AA16,[1]R2!AA16,[1]R3!AA16)</f>
        <v>0</v>
      </c>
      <c r="AC16" s="14">
        <f>AVERAGE('[1]R1 n 10 m³'!AB16,[1]R2!AB16,[1]R3!AB16)</f>
        <v>0.61732826411401831</v>
      </c>
      <c r="AD16" s="15">
        <f>AVERAGE('[1]R1 n 10 m³'!AC16,[1]R2!AC16,[1]R3!AC16)</f>
        <v>0</v>
      </c>
      <c r="AE16" s="14">
        <f>AVERAGE('[1]R1 n 10 m³'!AD16,[1]R2!AD16,[1]R3!AD16)</f>
        <v>0</v>
      </c>
      <c r="AF16" s="15">
        <f>AVERAGE('[1]R1 n 10 m³'!AE16,[1]R2!AE16,[1]R3!AE16)</f>
        <v>0</v>
      </c>
      <c r="AG16" s="14">
        <f>AVERAGE('[1]R1 n 10 m³'!AF16,[1]R2!AF16,[1]R3!AF16)</f>
        <v>0</v>
      </c>
      <c r="AH16" s="15">
        <f>AVERAGE('[1]R1 n 10 m³'!AG16,[1]R2!AG16,[1]R3!AG16)</f>
        <v>0</v>
      </c>
      <c r="AI16" s="14">
        <f>AVERAGE('[1]R1 n 10 m³'!AH16,[1]R2!AH16,[1]R3!AH16)</f>
        <v>0</v>
      </c>
      <c r="AJ16" s="15">
        <f>AVERAGE('[1]R1 n 10 m³'!AI16,[1]R2!AI16,[1]R3!AI16)</f>
        <v>0</v>
      </c>
      <c r="AK16" s="14">
        <f>AVERAGE('[1]R1 n 10 m³'!AJ16,[1]R2!AJ16,[1]R3!AJ16)</f>
        <v>0</v>
      </c>
      <c r="AL16" s="15">
        <f>AVERAGE('[1]R1 n 10 m³'!AK16,[1]R2!AK16,[1]R3!AK16)</f>
        <v>0</v>
      </c>
      <c r="AM16" s="14">
        <f>AVERAGE('[1]R1 n 10 m³'!AL16,[1]R2!AL16,[1]R3!AL16)</f>
        <v>0.61732826411401831</v>
      </c>
      <c r="AN16" s="15">
        <f>AVERAGE('[1]R1 n 10 m³'!AM16,[1]R2!AM16,[1]R3!AM16)</f>
        <v>0</v>
      </c>
      <c r="AO16" s="14">
        <f>AVERAGE('[1]R1 n 10 m³'!AN16,[1]R2!AN16,[1]R3!AN16)</f>
        <v>0</v>
      </c>
      <c r="AP16" s="15">
        <f>AVERAGE('[1]R1 n 10 m³'!AO16,[1]R2!AO16,[1]R3!AO16)</f>
        <v>0</v>
      </c>
      <c r="AQ16" s="14">
        <f>AVERAGE('[1]R1 n 10 m³'!AP16,[1]R2!AP16,[1]R3!AP16)</f>
        <v>0</v>
      </c>
      <c r="AR16" s="15">
        <f>AVERAGE('[1]R1 n 10 m³'!AQ16,[1]R2!AQ16,[1]R3!AQ16)</f>
        <v>0</v>
      </c>
      <c r="AS16" s="14">
        <f>AVERAGE('[1]R1 n 10 m³'!AR16,[1]R2!AR16,[1]R3!AR16)</f>
        <v>0</v>
      </c>
      <c r="AT16" s="15">
        <f>AVERAGE('[1]R1 n 10 m³'!AS16,[1]R2!AS16,[1]R3!AS16)</f>
        <v>0.61732826411401831</v>
      </c>
      <c r="AU16" s="14">
        <f>AVERAGE('[1]R1 n 10 m³'!AT16,[1]R2!AT16,[1]R3!AT16)</f>
        <v>0</v>
      </c>
      <c r="AV16" s="15">
        <f>AVERAGE('[1]R1 n 10 m³'!AU16,[1]R2!AU16,[1]R3!AU16)</f>
        <v>0</v>
      </c>
      <c r="AW16" s="14">
        <f>AVERAGE('[1]R1 n 10 m³'!AV16,[1]R2!AV16,[1]R3!AV16)</f>
        <v>0</v>
      </c>
      <c r="AX16" s="15">
        <f>AVERAGE('[1]R1 n 10 m³'!AW16,[1]R2!AW16,[1]R3!AW16)</f>
        <v>0</v>
      </c>
      <c r="AY16" s="14">
        <f>AVERAGE('[1]R1 n 10 m³'!AX16,[1]R2!AX16,[1]R3!AX16)</f>
        <v>0.61732826411401831</v>
      </c>
      <c r="AZ16" s="15">
        <f>AVERAGE('[1]R1 n 10 m³'!AY16,[1]R2!AY16,[1]R3!AY16)</f>
        <v>0</v>
      </c>
      <c r="BA16" s="14">
        <f>AVERAGE('[1]R1 n 10 m³'!AZ16,[1]R2!AZ16,[1]R3!AZ16)</f>
        <v>0</v>
      </c>
      <c r="BB16" s="15">
        <f>AVERAGE('[1]R1 n 10 m³'!BA16,[1]R2!BA16,[1]R3!BA16)</f>
        <v>0</v>
      </c>
      <c r="BC16" s="14">
        <f>AVERAGE('[1]R1 n 10 m³'!BB16,[1]R2!BB16,[1]R3!BB16)</f>
        <v>0</v>
      </c>
      <c r="BD16" s="15">
        <f>AVERAGE('[1]R1 n 10 m³'!BC16,[1]R2!BC16,[1]R3!BC16)</f>
        <v>0</v>
      </c>
      <c r="BE16" s="14">
        <f>AVERAGE('[1]R1 n 10 m³'!BD16,[1]R2!BD16,[1]R3!BD16)</f>
        <v>0</v>
      </c>
      <c r="BF16" s="15">
        <f>AVERAGE('[1]R1 n 10 m³'!BE16,[1]R2!BE16,[1]R3!BE16)</f>
        <v>0</v>
      </c>
      <c r="BG16" s="14">
        <f>AVERAGE('[1]R1 n 10 m³'!BF16,[1]R2!BF16,[1]R3!BF16)</f>
        <v>0</v>
      </c>
      <c r="BH16" s="15">
        <f>AVERAGE('[1]R1 n 10 m³'!BG16,[1]R2!BG16,[1]R3!BG16)</f>
        <v>0</v>
      </c>
      <c r="BI16" s="14">
        <f>AVERAGE('[1]R1 n 10 m³'!BH16,[1]R2!BH16,[1]R3!BH16)</f>
        <v>0.61732826411401831</v>
      </c>
      <c r="BJ16" s="15">
        <f>AVERAGE('[1]R1 n 10 m³'!BI16,[1]R2!BI16,[1]R3!BI16)</f>
        <v>0</v>
      </c>
      <c r="BK16" s="14">
        <f>AVERAGE('[1]R1 n 10 m³'!BJ16,[1]R2!BJ16,[1]R3!BJ16)</f>
        <v>0</v>
      </c>
      <c r="BL16" s="15">
        <f>AVERAGE('[1]R1 n 10 m³'!BK16,[1]R2!BK16,[1]R3!BK16)</f>
        <v>0</v>
      </c>
      <c r="BM16" s="14">
        <f>AVERAGE('[1]R1 n 10 m³'!BL16,[1]R2!BL16,[1]R3!BL16)</f>
        <v>0</v>
      </c>
      <c r="BN16" s="15">
        <f>AVERAGE('[1]R1 n 10 m³'!BM16,[1]R2!BM16,[1]R3!BM16)</f>
        <v>0</v>
      </c>
      <c r="BO16" s="14">
        <f>AVERAGE('[1]R1 n 10 m³'!BN16,[1]R2!BN16,[1]R3!BN16)</f>
        <v>0</v>
      </c>
      <c r="BP16" s="4">
        <f t="shared" si="0"/>
        <v>7.4079393078068501</v>
      </c>
      <c r="BQ16" s="4"/>
      <c r="BR16" s="4"/>
      <c r="BS16" s="4"/>
      <c r="BT16" s="4" t="s">
        <v>76</v>
      </c>
      <c r="BU16" s="4">
        <v>14.1</v>
      </c>
      <c r="BV16" s="4">
        <v>35.99</v>
      </c>
      <c r="BW16" s="4">
        <v>0.14699999999999999</v>
      </c>
      <c r="BX16" s="4">
        <v>0</v>
      </c>
      <c r="BY16" s="4">
        <v>27.042999999999999</v>
      </c>
      <c r="BZ16" s="4">
        <v>2.6739999999999995</v>
      </c>
      <c r="CA16" s="4"/>
      <c r="CB16" s="4" t="s">
        <v>76</v>
      </c>
      <c r="CC16" s="16">
        <v>117</v>
      </c>
      <c r="CD16" s="4">
        <v>2.0989999999999998</v>
      </c>
      <c r="CE16" s="4">
        <v>4.67</v>
      </c>
      <c r="CF16" s="17">
        <v>3.9115646258503403</v>
      </c>
      <c r="CG16" s="4">
        <v>3.0884353741496597</v>
      </c>
    </row>
    <row r="17" spans="1:94" x14ac:dyDescent="0.25">
      <c r="A17" s="4" t="s">
        <v>77</v>
      </c>
      <c r="B17" s="14">
        <f>AVERAGE('[1]R1 n 10 m³'!B17,[1]R2!B17,[1]R3!B17)</f>
        <v>7.2150240868325888</v>
      </c>
      <c r="C17" s="15">
        <f>AVERAGE('[1]R1 n 10 m³'!C17,[1]R2!C17,[1]R3!C17)</f>
        <v>1.2732395447351628</v>
      </c>
      <c r="D17" s="14">
        <f>AVERAGE('[1]R1 n 10 m³'!D17,[1]R2!D17,[1]R3!D17)</f>
        <v>6.7906109052542005</v>
      </c>
      <c r="E17" s="15">
        <f>AVERAGE('[1]R1 n 10 m³'!E17,[1]R2!E17,[1]R3!E17)</f>
        <v>0.84882636315677518</v>
      </c>
      <c r="F17" s="14">
        <f>AVERAGE('[1]R1 n 10 m³'!F17,[1]R2!F17,[1]R3!F17)</f>
        <v>0</v>
      </c>
      <c r="G17" s="15">
        <f>AVERAGE('[1]R1 n 10 m³'!G17,[1]R2!G17,[1]R3!G17)</f>
        <v>6.366197723675814</v>
      </c>
      <c r="H17" s="14">
        <f>AVERAGE('[1]R1 n 10 m³'!H17,[1]R2!H17,[1]R3!H17)</f>
        <v>2.5464790894703255</v>
      </c>
      <c r="I17" s="15">
        <f>AVERAGE('[1]R1 n 10 m³'!I17,[1]R2!I17,[1]R3!I17)</f>
        <v>0.42441318157838759</v>
      </c>
      <c r="J17" s="14">
        <f>AVERAGE('[1]R1 n 10 m³'!J17,[1]R2!J17,[1]R3!J17)</f>
        <v>0.84882636315677518</v>
      </c>
      <c r="K17" s="15">
        <f>AVERAGE('[1]R1 n 10 m³'!K17,[1]R2!K17,[1]R3!K17)</f>
        <v>2.5464790894703255</v>
      </c>
      <c r="L17" s="14">
        <f>AVERAGE('[1]R1 n 10 m³'!L17,[1]R2!L17,[1]R3!L17)</f>
        <v>0.42441318157838759</v>
      </c>
      <c r="M17" s="15">
        <f>AVERAGE('[1]R1 n 10 m³'!M17,[1]R2!M17,[1]R3!M17)</f>
        <v>0.84882636315677518</v>
      </c>
      <c r="N17" s="14">
        <f>AVERAGE('[1]R1 n 10 m³'!N17,[1]R2!N17,[1]R3!N17)</f>
        <v>0</v>
      </c>
      <c r="O17" s="15">
        <f>AVERAGE('[1]R1 n 10 m³'!O17,[1]R2!O17,[1]R3!O17)</f>
        <v>4.2441318157838763</v>
      </c>
      <c r="P17" s="14">
        <f>AVERAGE('[1]R1 n 10 m³'!P17,[1]R2!P17,[1]R3!P17)</f>
        <v>0.84882636315677518</v>
      </c>
      <c r="Q17" s="15">
        <f>AVERAGE('[1]R1 n 10 m³'!BO17,[1]R2!BO17,[1]R3!BO17)</f>
        <v>0</v>
      </c>
      <c r="R17" s="15">
        <f>AVERAGE('[1]R1 n 10 m³'!Q17,[1]R2!Q17,[1]R3!Q17)</f>
        <v>12.307982666666668</v>
      </c>
      <c r="S17" s="14">
        <f>AVERAGE('[1]R1 n 10 m³'!R17,[1]R2!R17,[1]R3!R17)</f>
        <v>0</v>
      </c>
      <c r="T17" s="15">
        <f>AVERAGE('[1]R1 n 10 m³'!S17,[1]R2!S17,[1]R3!S17)</f>
        <v>6.7906120000000003</v>
      </c>
      <c r="U17" s="14">
        <f>AVERAGE('[1]R1 n 10 m³'!T17,[1]R2!T17,[1]R3!T17)</f>
        <v>1.851985</v>
      </c>
      <c r="V17" s="15">
        <f>AVERAGE('[1]R1 n 10 m³'!U17,[1]R2!U17,[1]R3!U17)</f>
        <v>0</v>
      </c>
      <c r="W17" s="14">
        <f>AVERAGE('[1]R1 n 10 m³'!V17,[1]R2!V17,[1]R3!V17)</f>
        <v>0</v>
      </c>
      <c r="X17" s="15">
        <f>AVERAGE('[1]R1 n 10 m³'!W17,[1]R2!W17,[1]R3!W17)</f>
        <v>7.2150253333333332</v>
      </c>
      <c r="Y17" s="14">
        <f>AVERAGE('[1]R1 n 10 m³'!X17,[1]R2!X17,[1]R3!X17)</f>
        <v>0</v>
      </c>
      <c r="Z17" s="15">
        <f>AVERAGE('[1]R1 n 10 m³'!Y17,[1]R2!Y17,[1]R3!Y17)</f>
        <v>0</v>
      </c>
      <c r="AA17" s="14">
        <f>AVERAGE('[1]R1 n 10 m³'!Z17,[1]R2!Z17,[1]R3!Z17)</f>
        <v>0</v>
      </c>
      <c r="AB17" s="15">
        <f>AVERAGE('[1]R1 n 10 m³'!AA17,[1]R2!AA17,[1]R3!AA17)</f>
        <v>0.85</v>
      </c>
      <c r="AC17" s="14">
        <f>AVERAGE('[1]R1 n 10 m³'!AB17,[1]R2!AB17,[1]R3!AB17)</f>
        <v>0</v>
      </c>
      <c r="AD17" s="15">
        <f>AVERAGE('[1]R1 n 10 m³'!AC17,[1]R2!AC17,[1]R3!AC17)</f>
        <v>0</v>
      </c>
      <c r="AE17" s="14">
        <f>AVERAGE('[1]R1 n 10 m³'!AD17,[1]R2!AD17,[1]R3!AD17)</f>
        <v>0</v>
      </c>
      <c r="AF17" s="15">
        <f>AVERAGE('[1]R1 n 10 m³'!AE17,[1]R2!AE17,[1]R3!AE17)</f>
        <v>0.42441318157838759</v>
      </c>
      <c r="AG17" s="14">
        <f>AVERAGE('[1]R1 n 10 m³'!AF17,[1]R2!AF17,[1]R3!AF17)</f>
        <v>0.42441318157838759</v>
      </c>
      <c r="AH17" s="15">
        <f>AVERAGE('[1]R1 n 10 m³'!AG17,[1]R2!AG17,[1]R3!AG17)</f>
        <v>0</v>
      </c>
      <c r="AI17" s="14">
        <f>AVERAGE('[1]R1 n 10 m³'!AH17,[1]R2!AH17,[1]R3!AH17)</f>
        <v>0</v>
      </c>
      <c r="AJ17" s="15">
        <f>AVERAGE('[1]R1 n 10 m³'!AI17,[1]R2!AI17,[1]R3!AI17)</f>
        <v>0.56588424210451682</v>
      </c>
      <c r="AK17" s="14">
        <f>AVERAGE('[1]R1 n 10 m³'!AJ17,[1]R2!AJ17,[1]R3!AJ17)</f>
        <v>10.610329539459689</v>
      </c>
      <c r="AL17" s="15">
        <f>AVERAGE('[1]R1 n 10 m³'!AK17,[1]R2!AK17,[1]R3!AK17)</f>
        <v>6.7906109052542014</v>
      </c>
      <c r="AM17" s="14">
        <f>AVERAGE('[1]R1 n 10 m³'!AL17,[1]R2!AL17,[1]R3!AL17)</f>
        <v>8.91267681314614</v>
      </c>
      <c r="AN17" s="15">
        <f>AVERAGE('[1]R1 n 10 m³'!AM17,[1]R2!AM17,[1]R3!AM17)</f>
        <v>4.2441318157838763</v>
      </c>
      <c r="AO17" s="14">
        <f>AVERAGE('[1]R1 n 10 m³'!AN17,[1]R2!AN17,[1]R3!AN17)</f>
        <v>2.9708922710487133</v>
      </c>
      <c r="AP17" s="15">
        <f>AVERAGE('[1]R1 n 10 m³'!AO17,[1]R2!AO17,[1]R3!AO17)</f>
        <v>2.1220659078919382</v>
      </c>
      <c r="AQ17" s="14">
        <f>AVERAGE('[1]R1 n 10 m³'!AP17,[1]R2!AP17,[1]R3!AP17)</f>
        <v>0.42441318157838759</v>
      </c>
      <c r="AR17" s="15">
        <f>AVERAGE('[1]R1 n 10 m³'!AQ17,[1]R2!AQ17,[1]R3!AQ17)</f>
        <v>1.2732395447351628</v>
      </c>
      <c r="AS17" s="14">
        <f>AVERAGE('[1]R1 n 10 m³'!AR17,[1]R2!AR17,[1]R3!AR17)</f>
        <v>2.1220659078919382</v>
      </c>
      <c r="AT17" s="15">
        <f>AVERAGE('[1]R1 n 10 m³'!AS17,[1]R2!AS17,[1]R3!AS17)</f>
        <v>1.6976527263135504</v>
      </c>
      <c r="AU17" s="14">
        <f>AVERAGE('[1]R1 n 10 m³'!AT17,[1]R2!AT17,[1]R3!AT17)</f>
        <v>0.42441318157838759</v>
      </c>
      <c r="AV17" s="15">
        <f>AVERAGE('[1]R1 n 10 m³'!AU17,[1]R2!AU17,[1]R3!AU17)</f>
        <v>0.42441318157838759</v>
      </c>
      <c r="AW17" s="14">
        <f>AVERAGE('[1]R1 n 10 m³'!AV17,[1]R2!AV17,[1]R3!AV17)</f>
        <v>0</v>
      </c>
      <c r="AX17" s="15">
        <f>AVERAGE('[1]R1 n 10 m³'!AW17,[1]R2!AW17,[1]R3!AW17)</f>
        <v>0</v>
      </c>
      <c r="AY17" s="14">
        <f>AVERAGE('[1]R1 n 10 m³'!AX17,[1]R2!AX17,[1]R3!AX17)</f>
        <v>0.42441318157838759</v>
      </c>
      <c r="AZ17" s="15">
        <f>AVERAGE('[1]R1 n 10 m³'!AY17,[1]R2!AY17,[1]R3!AY17)</f>
        <v>0.42441318157838759</v>
      </c>
      <c r="BA17" s="14">
        <f>AVERAGE('[1]R1 n 10 m³'!AZ17,[1]R2!AZ17,[1]R3!AZ17)</f>
        <v>0</v>
      </c>
      <c r="BB17" s="15">
        <f>AVERAGE('[1]R1 n 10 m³'!BA17,[1]R2!BA17,[1]R3!BA17)</f>
        <v>0</v>
      </c>
      <c r="BC17" s="14">
        <f>AVERAGE('[1]R1 n 10 m³'!BB17,[1]R2!BB17,[1]R3!BB17)</f>
        <v>0</v>
      </c>
      <c r="BD17" s="15">
        <f>AVERAGE('[1]R1 n 10 m³'!BC17,[1]R2!BC17,[1]R3!BC17)</f>
        <v>0</v>
      </c>
      <c r="BE17" s="14">
        <f>AVERAGE('[1]R1 n 10 m³'!BD17,[1]R2!BD17,[1]R3!BD17)</f>
        <v>0</v>
      </c>
      <c r="BF17" s="15">
        <f>AVERAGE('[1]R1 n 10 m³'!BE17,[1]R2!BE17,[1]R3!BE17)</f>
        <v>0</v>
      </c>
      <c r="BG17" s="14">
        <f>AVERAGE('[1]R1 n 10 m³'!BF17,[1]R2!BF17,[1]R3!BF17)</f>
        <v>0</v>
      </c>
      <c r="BH17" s="15">
        <f>AVERAGE('[1]R1 n 10 m³'!BG17,[1]R2!BG17,[1]R3!BG17)</f>
        <v>0</v>
      </c>
      <c r="BI17" s="14">
        <f>AVERAGE('[1]R1 n 10 m³'!BH17,[1]R2!BH17,[1]R3!BH17)</f>
        <v>0</v>
      </c>
      <c r="BJ17" s="15">
        <f>AVERAGE('[1]R1 n 10 m³'!BI17,[1]R2!BI17,[1]R3!BI17)</f>
        <v>0</v>
      </c>
      <c r="BK17" s="14">
        <f>AVERAGE('[1]R1 n 10 m³'!BJ17,[1]R2!BJ17,[1]R3!BJ17)</f>
        <v>0</v>
      </c>
      <c r="BL17" s="15">
        <f>AVERAGE('[1]R1 n 10 m³'!BK17,[1]R2!BK17,[1]R3!BK17)</f>
        <v>0</v>
      </c>
      <c r="BM17" s="14">
        <f>AVERAGE('[1]R1 n 10 m³'!BL17,[1]R2!BL17,[1]R3!BL17)</f>
        <v>0</v>
      </c>
      <c r="BN17" s="15">
        <f>AVERAGE('[1]R1 n 10 m³'!BM17,[1]R2!BM17,[1]R3!BM17)</f>
        <v>0</v>
      </c>
      <c r="BO17" s="14">
        <f>AVERAGE('[1]R1 n 10 m³'!BN17,[1]R2!BN17,[1]R3!BN17)</f>
        <v>0</v>
      </c>
      <c r="BP17" s="4">
        <f t="shared" si="0"/>
        <v>108.52234101568457</v>
      </c>
      <c r="BQ17" s="4"/>
      <c r="BR17" s="4"/>
      <c r="BS17" s="4"/>
      <c r="BT17" s="4" t="s">
        <v>77</v>
      </c>
      <c r="BU17" s="4">
        <v>21</v>
      </c>
      <c r="BV17" s="4">
        <v>35.97</v>
      </c>
      <c r="BW17" s="4">
        <v>0.1404</v>
      </c>
      <c r="BX17" s="4">
        <v>0</v>
      </c>
      <c r="BY17" s="4">
        <v>24.789000000000001</v>
      </c>
      <c r="BZ17" s="4">
        <v>2.1829999999999998</v>
      </c>
      <c r="CA17" s="4"/>
      <c r="CB17" s="4" t="s">
        <v>77</v>
      </c>
      <c r="CC17" s="16">
        <v>878</v>
      </c>
      <c r="CD17" s="4">
        <v>17.32</v>
      </c>
      <c r="CE17" s="4">
        <v>11.14</v>
      </c>
      <c r="CF17" s="17">
        <v>2.8025477707006372</v>
      </c>
      <c r="CG17" s="12">
        <v>8.1974522292993619</v>
      </c>
    </row>
    <row r="18" spans="1:94" x14ac:dyDescent="0.25">
      <c r="A18" s="4" t="s">
        <v>78</v>
      </c>
      <c r="B18" s="14">
        <f>AVERAGE('[1]R1 n 10 m³'!B18,[1]R2!B18,[1]R3!B18)</f>
        <v>4.5270739368361346</v>
      </c>
      <c r="C18" s="15">
        <f>AVERAGE('[1]R1 n 10 m³'!C18,[1]R2!C18,[1]R3!C18)</f>
        <v>0.56588424210451682</v>
      </c>
      <c r="D18" s="14">
        <f>AVERAGE('[1]R1 n 10 m³'!D18,[1]R2!D18,[1]R3!D18)</f>
        <v>5.0929581789406511</v>
      </c>
      <c r="E18" s="15">
        <f>AVERAGE('[1]R1 n 10 m³'!E18,[1]R2!E18,[1]R3!E18)</f>
        <v>0</v>
      </c>
      <c r="F18" s="14">
        <f>AVERAGE('[1]R1 n 10 m³'!F18,[1]R2!F18,[1]R3!F18)</f>
        <v>0</v>
      </c>
      <c r="G18" s="15">
        <f>AVERAGE('[1]R1 n 10 m³'!G18,[1]R2!G18,[1]R3!G18)</f>
        <v>1.6976527263135504</v>
      </c>
      <c r="H18" s="14">
        <f>AVERAGE('[1]R1 n 10 m³'!H18,[1]R2!H18,[1]R3!H18)</f>
        <v>1.1317684842090336</v>
      </c>
      <c r="I18" s="15">
        <f>AVERAGE('[1]R1 n 10 m³'!I18,[1]R2!I18,[1]R3!I18)</f>
        <v>0</v>
      </c>
      <c r="J18" s="14">
        <f>AVERAGE('[1]R1 n 10 m³'!J18,[1]R2!J18,[1]R3!J18)</f>
        <v>0.56588424210451682</v>
      </c>
      <c r="K18" s="15">
        <f>AVERAGE('[1]R1 n 10 m³'!K18,[1]R2!K18,[1]R3!K18)</f>
        <v>2.2635369684180673</v>
      </c>
      <c r="L18" s="14">
        <f>AVERAGE('[1]R1 n 10 m³'!L18,[1]R2!L18,[1]R3!L18)</f>
        <v>0</v>
      </c>
      <c r="M18" s="15">
        <f>AVERAGE('[1]R1 n 10 m³'!M18,[1]R2!M18,[1]R3!M18)</f>
        <v>0</v>
      </c>
      <c r="N18" s="14">
        <f>AVERAGE('[1]R1 n 10 m³'!N18,[1]R2!N18,[1]R3!N18)</f>
        <v>0</v>
      </c>
      <c r="O18" s="15">
        <f>AVERAGE('[1]R1 n 10 m³'!O18,[1]R2!O18,[1]R3!O18)</f>
        <v>2.2635369684180673</v>
      </c>
      <c r="P18" s="14">
        <f>AVERAGE('[1]R1 n 10 m³'!P18,[1]R2!P18,[1]R3!P18)</f>
        <v>0</v>
      </c>
      <c r="Q18" s="15">
        <f>AVERAGE('[1]R1 n 10 m³'!BO18,[1]R2!BO18,[1]R3!BO18)</f>
        <v>0</v>
      </c>
      <c r="R18" s="15">
        <f>AVERAGE('[1]R1 n 10 m³'!Q18,[1]R2!Q18,[1]R3!Q18)</f>
        <v>3.3953066666666665</v>
      </c>
      <c r="S18" s="14">
        <f>AVERAGE('[1]R1 n 10 m³'!R18,[1]R2!R18,[1]R3!R18)</f>
        <v>0.56588433333333332</v>
      </c>
      <c r="T18" s="15">
        <f>AVERAGE('[1]R1 n 10 m³'!S18,[1]R2!S18,[1]R3!S18)</f>
        <v>2.2635369999999999</v>
      </c>
      <c r="U18" s="14">
        <f>AVERAGE('[1]R1 n 10 m³'!T18,[1]R2!T18,[1]R3!T18)</f>
        <v>0.56588433333333332</v>
      </c>
      <c r="V18" s="15">
        <f>AVERAGE('[1]R1 n 10 m³'!U18,[1]R2!U18,[1]R3!U18)</f>
        <v>0</v>
      </c>
      <c r="W18" s="14">
        <f>AVERAGE('[1]R1 n 10 m³'!V18,[1]R2!V18,[1]R3!V18)</f>
        <v>0</v>
      </c>
      <c r="X18" s="15">
        <f>AVERAGE('[1]R1 n 10 m³'!W18,[1]R2!W18,[1]R3!W18)</f>
        <v>0</v>
      </c>
      <c r="Y18" s="14">
        <f>AVERAGE('[1]R1 n 10 m³'!X18,[1]R2!X18,[1]R3!X18)</f>
        <v>0</v>
      </c>
      <c r="Z18" s="15">
        <f>AVERAGE('[1]R1 n 10 m³'!Y18,[1]R2!Y18,[1]R3!Y18)</f>
        <v>0</v>
      </c>
      <c r="AA18" s="14">
        <f>AVERAGE('[1]R1 n 10 m³'!Z18,[1]R2!Z18,[1]R3!Z18)</f>
        <v>0</v>
      </c>
      <c r="AB18" s="15">
        <f>AVERAGE('[1]R1 n 10 m³'!AA18,[1]R2!AA18,[1]R3!AA18)</f>
        <v>0</v>
      </c>
      <c r="AC18" s="14">
        <f>AVERAGE('[1]R1 n 10 m³'!AB18,[1]R2!AB18,[1]R3!AB18)</f>
        <v>0</v>
      </c>
      <c r="AD18" s="15">
        <f>AVERAGE('[1]R1 n 10 m³'!AC18,[1]R2!AC18,[1]R3!AC18)</f>
        <v>0.56588424210451682</v>
      </c>
      <c r="AE18" s="14">
        <f>AVERAGE('[1]R1 n 10 m³'!AD18,[1]R2!AD18,[1]R3!AD18)</f>
        <v>0</v>
      </c>
      <c r="AF18" s="15">
        <f>AVERAGE('[1]R1 n 10 m³'!AE18,[1]R2!AE18,[1]R3!AE18)</f>
        <v>0</v>
      </c>
      <c r="AG18" s="14">
        <f>AVERAGE('[1]R1 n 10 m³'!AF18,[1]R2!AF18,[1]R3!AF18)</f>
        <v>0</v>
      </c>
      <c r="AH18" s="15">
        <f>AVERAGE('[1]R1 n 10 m³'!AG18,[1]R2!AG18,[1]R3!AG18)</f>
        <v>0</v>
      </c>
      <c r="AI18" s="14">
        <f>AVERAGE('[1]R1 n 10 m³'!AH18,[1]R2!AH18,[1]R3!AH18)</f>
        <v>0</v>
      </c>
      <c r="AJ18" s="15">
        <f>AVERAGE('[1]R1 n 10 m³'!AI18,[1]R2!AI18,[1]R3!AI18)</f>
        <v>0</v>
      </c>
      <c r="AK18" s="14">
        <f>AVERAGE('[1]R1 n 10 m³'!AJ18,[1]R2!AJ18,[1]R3!AJ18)</f>
        <v>3.9611896947316176</v>
      </c>
      <c r="AL18" s="15">
        <f>AVERAGE('[1]R1 n 10 m³'!AK18,[1]R2!AK18,[1]R3!AK18)</f>
        <v>1.6976527263135504</v>
      </c>
      <c r="AM18" s="14">
        <f>AVERAGE('[1]R1 n 10 m³'!AL18,[1]R2!AL18,[1]R3!AL18)</f>
        <v>0</v>
      </c>
      <c r="AN18" s="15">
        <f>AVERAGE('[1]R1 n 10 m³'!AM18,[1]R2!AM18,[1]R3!AM18)</f>
        <v>0</v>
      </c>
      <c r="AO18" s="14">
        <f>AVERAGE('[1]R1 n 10 m³'!AN18,[1]R2!AN18,[1]R3!AN18)</f>
        <v>0</v>
      </c>
      <c r="AP18" s="15">
        <f>AVERAGE('[1]R1 n 10 m³'!AO18,[1]R2!AO18,[1]R3!AO18)</f>
        <v>0.56588424210451682</v>
      </c>
      <c r="AQ18" s="14">
        <f>AVERAGE('[1]R1 n 10 m³'!AP18,[1]R2!AP18,[1]R3!AP18)</f>
        <v>0</v>
      </c>
      <c r="AR18" s="15">
        <f>AVERAGE('[1]R1 n 10 m³'!AQ18,[1]R2!AQ18,[1]R3!AQ18)</f>
        <v>0</v>
      </c>
      <c r="AS18" s="14">
        <f>AVERAGE('[1]R1 n 10 m³'!AR18,[1]R2!AR18,[1]R3!AR18)</f>
        <v>1.1317684842090336</v>
      </c>
      <c r="AT18" s="15">
        <f>AVERAGE('[1]R1 n 10 m³'!AS18,[1]R2!AS18,[1]R3!AS18)</f>
        <v>1.1317684842090336</v>
      </c>
      <c r="AU18" s="14">
        <f>AVERAGE('[1]R1 n 10 m³'!AT18,[1]R2!AT18,[1]R3!AT18)</f>
        <v>0</v>
      </c>
      <c r="AV18" s="15">
        <f>AVERAGE('[1]R1 n 10 m³'!AU18,[1]R2!AU18,[1]R3!AU18)</f>
        <v>0</v>
      </c>
      <c r="AW18" s="14">
        <f>AVERAGE('[1]R1 n 10 m³'!AV18,[1]R2!AV18,[1]R3!AV18)</f>
        <v>0</v>
      </c>
      <c r="AX18" s="15">
        <f>AVERAGE('[1]R1 n 10 m³'!AW18,[1]R2!AW18,[1]R3!AW18)</f>
        <v>0</v>
      </c>
      <c r="AY18" s="14">
        <f>AVERAGE('[1]R1 n 10 m³'!AX18,[1]R2!AX18,[1]R3!AX18)</f>
        <v>0</v>
      </c>
      <c r="AZ18" s="15">
        <f>AVERAGE('[1]R1 n 10 m³'!AY18,[1]R2!AY18,[1]R3!AY18)</f>
        <v>0</v>
      </c>
      <c r="BA18" s="14">
        <f>AVERAGE('[1]R1 n 10 m³'!AZ18,[1]R2!AZ18,[1]R3!AZ18)</f>
        <v>0</v>
      </c>
      <c r="BB18" s="15">
        <f>AVERAGE('[1]R1 n 10 m³'!BA18,[1]R2!BA18,[1]R3!BA18)</f>
        <v>0</v>
      </c>
      <c r="BC18" s="14">
        <f>AVERAGE('[1]R1 n 10 m³'!BB18,[1]R2!BB18,[1]R3!BB18)</f>
        <v>0</v>
      </c>
      <c r="BD18" s="15">
        <f>AVERAGE('[1]R1 n 10 m³'!BC18,[1]R2!BC18,[1]R3!BC18)</f>
        <v>0</v>
      </c>
      <c r="BE18" s="14">
        <f>AVERAGE('[1]R1 n 10 m³'!BD18,[1]R2!BD18,[1]R3!BD18)</f>
        <v>0</v>
      </c>
      <c r="BF18" s="15">
        <f>AVERAGE('[1]R1 n 10 m³'!BE18,[1]R2!BE18,[1]R3!BE18)</f>
        <v>0</v>
      </c>
      <c r="BG18" s="14">
        <f>AVERAGE('[1]R1 n 10 m³'!BF18,[1]R2!BF18,[1]R3!BF18)</f>
        <v>0</v>
      </c>
      <c r="BH18" s="15">
        <f>AVERAGE('[1]R1 n 10 m³'!BG18,[1]R2!BG18,[1]R3!BG18)</f>
        <v>0</v>
      </c>
      <c r="BI18" s="14">
        <f>AVERAGE('[1]R1 n 10 m³'!BH18,[1]R2!BH18,[1]R3!BH18)</f>
        <v>0</v>
      </c>
      <c r="BJ18" s="15">
        <f>AVERAGE('[1]R1 n 10 m³'!BI18,[1]R2!BI18,[1]R3!BI18)</f>
        <v>0</v>
      </c>
      <c r="BK18" s="14">
        <f>AVERAGE('[1]R1 n 10 m³'!BJ18,[1]R2!BJ18,[1]R3!BJ18)</f>
        <v>0</v>
      </c>
      <c r="BL18" s="15">
        <f>AVERAGE('[1]R1 n 10 m³'!BK18,[1]R2!BK18,[1]R3!BK18)</f>
        <v>0</v>
      </c>
      <c r="BM18" s="14">
        <f>AVERAGE('[1]R1 n 10 m³'!BL18,[1]R2!BL18,[1]R3!BL18)</f>
        <v>0.56588424210451682</v>
      </c>
      <c r="BN18" s="15">
        <f>AVERAGE('[1]R1 n 10 m³'!BM18,[1]R2!BM18,[1]R3!BM18)</f>
        <v>0</v>
      </c>
      <c r="BO18" s="14">
        <f>AVERAGE('[1]R1 n 10 m³'!BN18,[1]R2!BN18,[1]R3!BN18)</f>
        <v>0</v>
      </c>
      <c r="BP18" s="4">
        <f t="shared" si="0"/>
        <v>34.518940196454658</v>
      </c>
      <c r="BQ18" s="4"/>
      <c r="BR18" s="4"/>
      <c r="BS18" s="4"/>
      <c r="BT18" s="4" t="s">
        <v>78</v>
      </c>
      <c r="BU18" s="4">
        <v>17.5</v>
      </c>
      <c r="BV18" s="4">
        <v>36.5</v>
      </c>
      <c r="BW18" s="4">
        <v>0.27716666666666662</v>
      </c>
      <c r="BX18" s="4">
        <v>0</v>
      </c>
      <c r="BY18" s="4">
        <v>26.238</v>
      </c>
      <c r="BZ18" s="4">
        <v>2.1829999999999998</v>
      </c>
      <c r="CA18" s="4"/>
      <c r="CB18" s="4" t="s">
        <v>78</v>
      </c>
      <c r="CC18" s="16">
        <v>506</v>
      </c>
      <c r="CD18" s="4">
        <v>5.6020000000000003</v>
      </c>
      <c r="CE18" s="4">
        <v>6.03</v>
      </c>
      <c r="CF18" s="17">
        <v>17.006802721088434</v>
      </c>
      <c r="CG18" s="4">
        <v>9.9931972789115662</v>
      </c>
    </row>
    <row r="19" spans="1:94" x14ac:dyDescent="0.25">
      <c r="A19" s="4" t="s">
        <v>79</v>
      </c>
      <c r="B19" s="14">
        <f>AVERAGE('[1]R1 n 10 m³'!B19,[1]R2!B19,[1]R3!B19)</f>
        <v>0.61732826411401831</v>
      </c>
      <c r="C19" s="15">
        <f>AVERAGE('[1]R1 n 10 m³'!C19,[1]R2!C19,[1]R3!C19)</f>
        <v>0</v>
      </c>
      <c r="D19" s="14">
        <f>AVERAGE('[1]R1 n 10 m³'!D19,[1]R2!D19,[1]R3!D19)</f>
        <v>0</v>
      </c>
      <c r="E19" s="15">
        <f>AVERAGE('[1]R1 n 10 m³'!E19,[1]R2!E19,[1]R3!E19)</f>
        <v>0</v>
      </c>
      <c r="F19" s="14">
        <f>AVERAGE('[1]R1 n 10 m³'!F19,[1]R2!F19,[1]R3!F19)</f>
        <v>0</v>
      </c>
      <c r="G19" s="15">
        <f>AVERAGE('[1]R1 n 10 m³'!G19,[1]R2!G19,[1]R3!G19)</f>
        <v>0</v>
      </c>
      <c r="H19" s="14">
        <f>AVERAGE('[1]R1 n 10 m³'!H19,[1]R2!H19,[1]R3!H19)</f>
        <v>0</v>
      </c>
      <c r="I19" s="15">
        <f>AVERAGE('[1]R1 n 10 m³'!I19,[1]R2!I19,[1]R3!I19)</f>
        <v>0</v>
      </c>
      <c r="J19" s="14">
        <f>AVERAGE('[1]R1 n 10 m³'!J19,[1]R2!J19,[1]R3!J19)</f>
        <v>0.61732826411401831</v>
      </c>
      <c r="K19" s="15">
        <f>AVERAGE('[1]R1 n 10 m³'!K19,[1]R2!K19,[1]R3!K19)</f>
        <v>0.61732826411401831</v>
      </c>
      <c r="L19" s="14">
        <f>AVERAGE('[1]R1 n 10 m³'!L19,[1]R2!L19,[1]R3!L19)</f>
        <v>0</v>
      </c>
      <c r="M19" s="15">
        <f>AVERAGE('[1]R1 n 10 m³'!M19,[1]R2!M19,[1]R3!M19)</f>
        <v>0</v>
      </c>
      <c r="N19" s="14">
        <f>AVERAGE('[1]R1 n 10 m³'!N19,[1]R2!N19,[1]R3!N19)</f>
        <v>0</v>
      </c>
      <c r="O19" s="15">
        <f>AVERAGE('[1]R1 n 10 m³'!O19,[1]R2!O19,[1]R3!O19)</f>
        <v>0</v>
      </c>
      <c r="P19" s="14">
        <f>AVERAGE('[1]R1 n 10 m³'!P19,[1]R2!P19,[1]R3!P19)</f>
        <v>0</v>
      </c>
      <c r="Q19" s="15">
        <f>AVERAGE('[1]R1 n 10 m³'!BO19,[1]R2!BO19,[1]R3!BO19)</f>
        <v>0</v>
      </c>
      <c r="R19" s="15">
        <f>AVERAGE('[1]R1 n 10 m³'!Q19,[1]R2!Q19,[1]R3!Q19)</f>
        <v>0.61732833333333337</v>
      </c>
      <c r="S19" s="14">
        <f>AVERAGE('[1]R1 n 10 m³'!R19,[1]R2!R19,[1]R3!R19)</f>
        <v>0</v>
      </c>
      <c r="T19" s="15">
        <f>AVERAGE('[1]R1 n 10 m³'!S19,[1]R2!S19,[1]R3!S19)</f>
        <v>0</v>
      </c>
      <c r="U19" s="14">
        <f>AVERAGE('[1]R1 n 10 m³'!T19,[1]R2!T19,[1]R3!T19)</f>
        <v>0</v>
      </c>
      <c r="V19" s="15">
        <f>AVERAGE('[1]R1 n 10 m³'!U19,[1]R2!U19,[1]R3!U19)</f>
        <v>0</v>
      </c>
      <c r="W19" s="14">
        <f>AVERAGE('[1]R1 n 10 m³'!V19,[1]R2!V19,[1]R3!V19)</f>
        <v>0</v>
      </c>
      <c r="X19" s="15">
        <f>AVERAGE('[1]R1 n 10 m³'!W19,[1]R2!W19,[1]R3!W19)</f>
        <v>0</v>
      </c>
      <c r="Y19" s="14">
        <f>AVERAGE('[1]R1 n 10 m³'!X19,[1]R2!X19,[1]R3!X19)</f>
        <v>0</v>
      </c>
      <c r="Z19" s="15">
        <f>AVERAGE('[1]R1 n 10 m³'!Y19,[1]R2!Y19,[1]R3!Y19)</f>
        <v>0</v>
      </c>
      <c r="AA19" s="14">
        <f>AVERAGE('[1]R1 n 10 m³'!Z19,[1]R2!Z19,[1]R3!Z19)</f>
        <v>0</v>
      </c>
      <c r="AB19" s="15">
        <f>AVERAGE('[1]R1 n 10 m³'!AA19,[1]R2!AA19,[1]R3!AA19)</f>
        <v>0</v>
      </c>
      <c r="AC19" s="14">
        <f>AVERAGE('[1]R1 n 10 m³'!AB19,[1]R2!AB19,[1]R3!AB19)</f>
        <v>0</v>
      </c>
      <c r="AD19" s="15">
        <f>AVERAGE('[1]R1 n 10 m³'!AC19,[1]R2!AC19,[1]R3!AC19)</f>
        <v>0</v>
      </c>
      <c r="AE19" s="14">
        <f>AVERAGE('[1]R1 n 10 m³'!AD19,[1]R2!AD19,[1]R3!AD19)</f>
        <v>0</v>
      </c>
      <c r="AF19" s="15">
        <f>AVERAGE('[1]R1 n 10 m³'!AE19,[1]R2!AE19,[1]R3!AE19)</f>
        <v>0</v>
      </c>
      <c r="AG19" s="14">
        <f>AVERAGE('[1]R1 n 10 m³'!AF19,[1]R2!AF19,[1]R3!AF19)</f>
        <v>0</v>
      </c>
      <c r="AH19" s="15">
        <f>AVERAGE('[1]R1 n 10 m³'!AG19,[1]R2!AG19,[1]R3!AG19)</f>
        <v>0</v>
      </c>
      <c r="AI19" s="14">
        <f>AVERAGE('[1]R1 n 10 m³'!AH19,[1]R2!AH19,[1]R3!AH19)</f>
        <v>0</v>
      </c>
      <c r="AJ19" s="15">
        <f>AVERAGE('[1]R1 n 10 m³'!AI19,[1]R2!AI19,[1]R3!AI19)</f>
        <v>0</v>
      </c>
      <c r="AK19" s="14">
        <f>AVERAGE('[1]R1 n 10 m³'!AJ19,[1]R2!AJ19,[1]R3!AJ19)</f>
        <v>0.61732826411401831</v>
      </c>
      <c r="AL19" s="15">
        <f>AVERAGE('[1]R1 n 10 m³'!AK19,[1]R2!AK19,[1]R3!AK19)</f>
        <v>0</v>
      </c>
      <c r="AM19" s="14">
        <f>AVERAGE('[1]R1 n 10 m³'!AL19,[1]R2!AL19,[1]R3!AL19)</f>
        <v>0</v>
      </c>
      <c r="AN19" s="15">
        <f>AVERAGE('[1]R1 n 10 m³'!AM19,[1]R2!AM19,[1]R3!AM19)</f>
        <v>0</v>
      </c>
      <c r="AO19" s="14">
        <f>AVERAGE('[1]R1 n 10 m³'!AN19,[1]R2!AN19,[1]R3!AN19)</f>
        <v>0</v>
      </c>
      <c r="AP19" s="15">
        <f>AVERAGE('[1]R1 n 10 m³'!AO19,[1]R2!AO19,[1]R3!AO19)</f>
        <v>0</v>
      </c>
      <c r="AQ19" s="14">
        <f>AVERAGE('[1]R1 n 10 m³'!AP19,[1]R2!AP19,[1]R3!AP19)</f>
        <v>0</v>
      </c>
      <c r="AR19" s="15">
        <f>AVERAGE('[1]R1 n 10 m³'!AQ19,[1]R2!AQ19,[1]R3!AQ19)</f>
        <v>0</v>
      </c>
      <c r="AS19" s="14">
        <f>AVERAGE('[1]R1 n 10 m³'!AR19,[1]R2!AR19,[1]R3!AR19)</f>
        <v>0</v>
      </c>
      <c r="AT19" s="15">
        <f>AVERAGE('[1]R1 n 10 m³'!AS19,[1]R2!AS19,[1]R3!AS19)</f>
        <v>0</v>
      </c>
      <c r="AU19" s="14">
        <f>AVERAGE('[1]R1 n 10 m³'!AT19,[1]R2!AT19,[1]R3!AT19)</f>
        <v>0</v>
      </c>
      <c r="AV19" s="15">
        <f>AVERAGE('[1]R1 n 10 m³'!AU19,[1]R2!AU19,[1]R3!AU19)</f>
        <v>0</v>
      </c>
      <c r="AW19" s="14">
        <f>AVERAGE('[1]R1 n 10 m³'!AV19,[1]R2!AV19,[1]R3!AV19)</f>
        <v>0</v>
      </c>
      <c r="AX19" s="15">
        <f>AVERAGE('[1]R1 n 10 m³'!AW19,[1]R2!AW19,[1]R3!AW19)</f>
        <v>0</v>
      </c>
      <c r="AY19" s="14">
        <f>AVERAGE('[1]R1 n 10 m³'!AX19,[1]R2!AX19,[1]R3!AX19)</f>
        <v>0</v>
      </c>
      <c r="AZ19" s="15">
        <f>AVERAGE('[1]R1 n 10 m³'!AY19,[1]R2!AY19,[1]R3!AY19)</f>
        <v>0</v>
      </c>
      <c r="BA19" s="14">
        <f>AVERAGE('[1]R1 n 10 m³'!AZ19,[1]R2!AZ19,[1]R3!AZ19)</f>
        <v>0</v>
      </c>
      <c r="BB19" s="15">
        <f>AVERAGE('[1]R1 n 10 m³'!BA19,[1]R2!BA19,[1]R3!BA19)</f>
        <v>0</v>
      </c>
      <c r="BC19" s="14">
        <f>AVERAGE('[1]R1 n 10 m³'!BB19,[1]R2!BB19,[1]R3!BB19)</f>
        <v>0</v>
      </c>
      <c r="BD19" s="15">
        <f>AVERAGE('[1]R1 n 10 m³'!BC19,[1]R2!BC19,[1]R3!BC19)</f>
        <v>0</v>
      </c>
      <c r="BE19" s="14">
        <f>AVERAGE('[1]R1 n 10 m³'!BD19,[1]R2!BD19,[1]R3!BD19)</f>
        <v>0</v>
      </c>
      <c r="BF19" s="15">
        <f>AVERAGE('[1]R1 n 10 m³'!BE19,[1]R2!BE19,[1]R3!BE19)</f>
        <v>0</v>
      </c>
      <c r="BG19" s="14">
        <f>AVERAGE('[1]R1 n 10 m³'!BF19,[1]R2!BF19,[1]R3!BF19)</f>
        <v>0</v>
      </c>
      <c r="BH19" s="15">
        <f>AVERAGE('[1]R1 n 10 m³'!BG19,[1]R2!BG19,[1]R3!BG19)</f>
        <v>0</v>
      </c>
      <c r="BI19" s="14">
        <f>AVERAGE('[1]R1 n 10 m³'!BH19,[1]R2!BH19,[1]R3!BH19)</f>
        <v>0</v>
      </c>
      <c r="BJ19" s="15">
        <f>AVERAGE('[1]R1 n 10 m³'!BI19,[1]R2!BI19,[1]R3!BI19)</f>
        <v>0</v>
      </c>
      <c r="BK19" s="14">
        <f>AVERAGE('[1]R1 n 10 m³'!BJ19,[1]R2!BJ19,[1]R3!BJ19)</f>
        <v>0</v>
      </c>
      <c r="BL19" s="15">
        <f>AVERAGE('[1]R1 n 10 m³'!BK19,[1]R2!BK19,[1]R3!BK19)</f>
        <v>0</v>
      </c>
      <c r="BM19" s="14">
        <f>AVERAGE('[1]R1 n 10 m³'!BL19,[1]R2!BL19,[1]R3!BL19)</f>
        <v>0</v>
      </c>
      <c r="BN19" s="15">
        <f>AVERAGE('[1]R1 n 10 m³'!BM19,[1]R2!BM19,[1]R3!BM19)</f>
        <v>0</v>
      </c>
      <c r="BO19" s="14">
        <f>AVERAGE('[1]R1 n 10 m³'!BN19,[1]R2!BN19,[1]R3!BN19)</f>
        <v>0</v>
      </c>
      <c r="BP19" s="4">
        <f t="shared" si="0"/>
        <v>3.0866413897894067</v>
      </c>
      <c r="BQ19" s="4"/>
      <c r="BR19" s="4"/>
      <c r="BS19" s="4"/>
      <c r="BT19" s="4" t="s">
        <v>79</v>
      </c>
      <c r="BU19" s="4">
        <v>14.7</v>
      </c>
      <c r="BV19" s="4">
        <v>35.880000000000003</v>
      </c>
      <c r="BW19" s="4">
        <v>0.14683333333333334</v>
      </c>
      <c r="BX19" s="4">
        <v>0</v>
      </c>
      <c r="BY19" s="4">
        <v>26.678000000000001</v>
      </c>
      <c r="BZ19" s="4">
        <v>2.1829999999999998</v>
      </c>
      <c r="CA19" s="4"/>
      <c r="CB19" s="4" t="s">
        <v>79</v>
      </c>
      <c r="CC19" s="16">
        <v>29</v>
      </c>
      <c r="CD19" s="4">
        <v>1.296</v>
      </c>
      <c r="CE19" s="4">
        <v>2.5499999999999998</v>
      </c>
      <c r="CF19" s="17">
        <v>10.204081632653061</v>
      </c>
      <c r="CG19" s="4">
        <v>15.795918367346939</v>
      </c>
    </row>
    <row r="20" spans="1:94" x14ac:dyDescent="0.25">
      <c r="A20" s="4" t="s">
        <v>80</v>
      </c>
      <c r="B20" s="14">
        <f>AVERAGE('[1]R1 n 10 m³'!B20,[1]R2!B20,[1]R3!B20)</f>
        <v>5.0929581789406511</v>
      </c>
      <c r="C20" s="15">
        <f>AVERAGE('[1]R1 n 10 m³'!C20,[1]R2!C20,[1]R3!C20)</f>
        <v>2.1220659078919382</v>
      </c>
      <c r="D20" s="14">
        <f>AVERAGE('[1]R1 n 10 m³'!D20,[1]R2!D20,[1]R3!D20)</f>
        <v>26.738030439438415</v>
      </c>
      <c r="E20" s="15">
        <f>AVERAGE('[1]R1 n 10 m³'!E20,[1]R2!E20,[1]R3!E20)</f>
        <v>0</v>
      </c>
      <c r="F20" s="14">
        <f>AVERAGE('[1]R1 n 10 m³'!F20,[1]R2!F20,[1]R3!F20)</f>
        <v>8.4882636315677527</v>
      </c>
      <c r="G20" s="15">
        <f>AVERAGE('[1]R1 n 10 m³'!G20,[1]R2!G20,[1]R3!G20)</f>
        <v>50.929581789406505</v>
      </c>
      <c r="H20" s="14">
        <f>AVERAGE('[1]R1 n 10 m³'!H20,[1]R2!H20,[1]R3!H20)</f>
        <v>3.8197186342054885</v>
      </c>
      <c r="I20" s="15">
        <f>AVERAGE('[1]R1 n 10 m³'!I20,[1]R2!I20,[1]R3!I20)</f>
        <v>1.6976527263135504</v>
      </c>
      <c r="J20" s="14">
        <f>AVERAGE('[1]R1 n 10 m³'!J20,[1]R2!J20,[1]R3!J20)</f>
        <v>4.6685449973622637</v>
      </c>
      <c r="K20" s="15">
        <f>AVERAGE('[1]R1 n 10 m³'!K20,[1]R2!K20,[1]R3!K20)</f>
        <v>6.7906109052542014</v>
      </c>
      <c r="L20" s="14">
        <f>AVERAGE('[1]R1 n 10 m³'!L20,[1]R2!L20,[1]R3!L20)</f>
        <v>0</v>
      </c>
      <c r="M20" s="15">
        <f>AVERAGE('[1]R1 n 10 m³'!M20,[1]R2!M20,[1]R3!M20)</f>
        <v>0.42441318157838759</v>
      </c>
      <c r="N20" s="14">
        <f>AVERAGE('[1]R1 n 10 m³'!N20,[1]R2!N20,[1]R3!N20)</f>
        <v>0</v>
      </c>
      <c r="O20" s="15">
        <f>AVERAGE('[1]R1 n 10 m³'!O20,[1]R2!O20,[1]R3!O20)</f>
        <v>0</v>
      </c>
      <c r="P20" s="14">
        <f>AVERAGE('[1]R1 n 10 m³'!P20,[1]R2!P20,[1]R3!P20)</f>
        <v>0</v>
      </c>
      <c r="Q20" s="15">
        <f>AVERAGE('[1]R1 n 10 m³'!BO20,[1]R2!BO20,[1]R3!BO20)</f>
        <v>0</v>
      </c>
      <c r="R20" s="15">
        <f>AVERAGE('[1]R1 n 10 m³'!Q20,[1]R2!Q20,[1]R3!Q20)</f>
        <v>28.011269999999996</v>
      </c>
      <c r="S20" s="14">
        <f>AVERAGE('[1]R1 n 10 m³'!R20,[1]R2!R20,[1]R3!R20)</f>
        <v>7.2150253333333332</v>
      </c>
      <c r="T20" s="15">
        <f>AVERAGE('[1]R1 n 10 m³'!S20,[1]R2!S20,[1]R3!S20)</f>
        <v>5.5173726666666667</v>
      </c>
      <c r="U20" s="14">
        <f>AVERAGE('[1]R1 n 10 m³'!T20,[1]R2!T20,[1]R3!T20)</f>
        <v>3.8197183333333338</v>
      </c>
      <c r="V20" s="15">
        <f>AVERAGE('[1]R1 n 10 m³'!U20,[1]R2!U20,[1]R3!U20)</f>
        <v>0.42441299999999998</v>
      </c>
      <c r="W20" s="14">
        <f>AVERAGE('[1]R1 n 10 m³'!V20,[1]R2!V20,[1]R3!V20)</f>
        <v>2.1220660000000002</v>
      </c>
      <c r="X20" s="15">
        <f>AVERAGE('[1]R1 n 10 m³'!W20,[1]R2!W20,[1]R3!W20)</f>
        <v>2.1220656666666664</v>
      </c>
      <c r="Y20" s="14">
        <f>AVERAGE('[1]R1 n 10 m³'!X20,[1]R2!X20,[1]R3!X20)</f>
        <v>0.84666666666666668</v>
      </c>
      <c r="Z20" s="15">
        <f>AVERAGE('[1]R1 n 10 m³'!Y20,[1]R2!Y20,[1]R3!Y20)</f>
        <v>0.42441318157838759</v>
      </c>
      <c r="AA20" s="14">
        <f>AVERAGE('[1]R1 n 10 m³'!Z20,[1]R2!Z20,[1]R3!Z20)</f>
        <v>0.84882636315677518</v>
      </c>
      <c r="AB20" s="15">
        <f>AVERAGE('[1]R1 n 10 m³'!AA20,[1]R2!AA20,[1]R3!AA20)</f>
        <v>0</v>
      </c>
      <c r="AC20" s="14">
        <f>AVERAGE('[1]R1 n 10 m³'!AB20,[1]R2!AB20,[1]R3!AB20)</f>
        <v>0</v>
      </c>
      <c r="AD20" s="15">
        <f>AVERAGE('[1]R1 n 10 m³'!AC20,[1]R2!AC20,[1]R3!AC20)</f>
        <v>0</v>
      </c>
      <c r="AE20" s="14">
        <f>AVERAGE('[1]R1 n 10 m³'!AD20,[1]R2!AD20,[1]R3!AD20)</f>
        <v>0</v>
      </c>
      <c r="AF20" s="15">
        <f>AVERAGE('[1]R1 n 10 m³'!AE20,[1]R2!AE20,[1]R3!AE20)</f>
        <v>0</v>
      </c>
      <c r="AG20" s="14">
        <f>AVERAGE('[1]R1 n 10 m³'!AF20,[1]R2!AF20,[1]R3!AF20)</f>
        <v>0.42441318157838759</v>
      </c>
      <c r="AH20" s="15">
        <f>AVERAGE('[1]R1 n 10 m³'!AG20,[1]R2!AG20,[1]R3!AG20)</f>
        <v>0</v>
      </c>
      <c r="AI20" s="14">
        <f>AVERAGE('[1]R1 n 10 m³'!AH20,[1]R2!AH20,[1]R3!AH20)</f>
        <v>0</v>
      </c>
      <c r="AJ20" s="15">
        <f>AVERAGE('[1]R1 n 10 m³'!AI20,[1]R2!AI20,[1]R3!AI20)</f>
        <v>0</v>
      </c>
      <c r="AK20" s="14">
        <f>AVERAGE('[1]R1 n 10 m³'!AJ20,[1]R2!AJ20,[1]R3!AJ20)</f>
        <v>17.82535362629228</v>
      </c>
      <c r="AL20" s="15">
        <f>AVERAGE('[1]R1 n 10 m³'!AK20,[1]R2!AK20,[1]R3!AK20)</f>
        <v>8.91267681314614</v>
      </c>
      <c r="AM20" s="14">
        <f>AVERAGE('[1]R1 n 10 m³'!AL20,[1]R2!AL20,[1]R3!AL20)</f>
        <v>11.883569084194852</v>
      </c>
      <c r="AN20" s="15">
        <f>AVERAGE('[1]R1 n 10 m³'!AM20,[1]R2!AM20,[1]R3!AM20)</f>
        <v>4.6685449973622637</v>
      </c>
      <c r="AO20" s="14">
        <f>AVERAGE('[1]R1 n 10 m³'!AN20,[1]R2!AN20,[1]R3!AN20)</f>
        <v>1.6976527263135504</v>
      </c>
      <c r="AP20" s="15">
        <f>AVERAGE('[1]R1 n 10 m³'!AO20,[1]R2!AO20,[1]R3!AO20)</f>
        <v>1.2732395447351628</v>
      </c>
      <c r="AQ20" s="14">
        <f>AVERAGE('[1]R1 n 10 m³'!AP20,[1]R2!AP20,[1]R3!AP20)</f>
        <v>0.84882636315677518</v>
      </c>
      <c r="AR20" s="15">
        <f>AVERAGE('[1]R1 n 10 m³'!AQ20,[1]R2!AQ20,[1]R3!AQ20)</f>
        <v>2.1220659078919382</v>
      </c>
      <c r="AS20" s="14">
        <f>AVERAGE('[1]R1 n 10 m³'!AR20,[1]R2!AR20,[1]R3!AR20)</f>
        <v>2.5464790894703255</v>
      </c>
      <c r="AT20" s="15">
        <f>AVERAGE('[1]R1 n 10 m³'!AS20,[1]R2!AS20,[1]R3!AS20)</f>
        <v>2.5464790894703255</v>
      </c>
      <c r="AU20" s="14">
        <f>AVERAGE('[1]R1 n 10 m³'!AT20,[1]R2!AT20,[1]R3!AT20)</f>
        <v>0.42441318157838759</v>
      </c>
      <c r="AV20" s="15">
        <f>AVERAGE('[1]R1 n 10 m³'!AU20,[1]R2!AU20,[1]R3!AU20)</f>
        <v>1.2732395447351628</v>
      </c>
      <c r="AW20" s="14">
        <f>AVERAGE('[1]R1 n 10 m³'!AV20,[1]R2!AV20,[1]R3!AV20)</f>
        <v>0.42441318157838759</v>
      </c>
      <c r="AX20" s="15">
        <f>AVERAGE('[1]R1 n 10 m³'!AW20,[1]R2!AW20,[1]R3!AW20)</f>
        <v>1.2732395447351628</v>
      </c>
      <c r="AY20" s="14">
        <f>AVERAGE('[1]R1 n 10 m³'!AX20,[1]R2!AX20,[1]R3!AX20)</f>
        <v>0</v>
      </c>
      <c r="AZ20" s="15">
        <f>AVERAGE('[1]R1 n 10 m³'!AY20,[1]R2!AY20,[1]R3!AY20)</f>
        <v>0</v>
      </c>
      <c r="BA20" s="14">
        <f>AVERAGE('[1]R1 n 10 m³'!AZ20,[1]R2!AZ20,[1]R3!AZ20)</f>
        <v>0</v>
      </c>
      <c r="BB20" s="15">
        <f>AVERAGE('[1]R1 n 10 m³'!BA20,[1]R2!BA20,[1]R3!BA20)</f>
        <v>3.8197186342054881</v>
      </c>
      <c r="BC20" s="14">
        <f>AVERAGE('[1]R1 n 10 m³'!BB20,[1]R2!BB20,[1]R3!BB20)</f>
        <v>1.2732395447351628</v>
      </c>
      <c r="BD20" s="15">
        <f>AVERAGE('[1]R1 n 10 m³'!BC20,[1]R2!BC20,[1]R3!BC20)</f>
        <v>0</v>
      </c>
      <c r="BE20" s="14">
        <f>AVERAGE('[1]R1 n 10 m³'!BD20,[1]R2!BD20,[1]R3!BD20)</f>
        <v>0.84882636315677518</v>
      </c>
      <c r="BF20" s="15">
        <f>AVERAGE('[1]R1 n 10 m³'!BE20,[1]R2!BE20,[1]R3!BE20)</f>
        <v>0.84882636315677518</v>
      </c>
      <c r="BG20" s="14">
        <f>AVERAGE('[1]R1 n 10 m³'!BF20,[1]R2!BF20,[1]R3!BF20)</f>
        <v>0</v>
      </c>
      <c r="BH20" s="15">
        <f>AVERAGE('[1]R1 n 10 m³'!BG20,[1]R2!BG20,[1]R3!BG20)</f>
        <v>0</v>
      </c>
      <c r="BI20" s="14">
        <f>AVERAGE('[1]R1 n 10 m³'!BH20,[1]R2!BH20,[1]R3!BH20)</f>
        <v>0</v>
      </c>
      <c r="BJ20" s="15">
        <f>AVERAGE('[1]R1 n 10 m³'!BI20,[1]R2!BI20,[1]R3!BI20)</f>
        <v>0</v>
      </c>
      <c r="BK20" s="14">
        <f>AVERAGE('[1]R1 n 10 m³'!BJ20,[1]R2!BJ20,[1]R3!BJ20)</f>
        <v>0</v>
      </c>
      <c r="BL20" s="15">
        <f>AVERAGE('[1]R1 n 10 m³'!BK20,[1]R2!BK20,[1]R3!BK20)</f>
        <v>0</v>
      </c>
      <c r="BM20" s="14">
        <f>AVERAGE('[1]R1 n 10 m³'!BL20,[1]R2!BL20,[1]R3!BL20)</f>
        <v>0</v>
      </c>
      <c r="BN20" s="15">
        <f>AVERAGE('[1]R1 n 10 m³'!BM20,[1]R2!BM20,[1]R3!BM20)</f>
        <v>0</v>
      </c>
      <c r="BO20" s="14">
        <f>AVERAGE('[1]R1 n 10 m³'!BN20,[1]R2!BN20,[1]R3!BN20)</f>
        <v>0</v>
      </c>
      <c r="BP20" s="4">
        <f t="shared" si="0"/>
        <v>227.0588943848542</v>
      </c>
      <c r="BQ20" s="4"/>
      <c r="BR20" s="4"/>
      <c r="BS20" s="4"/>
      <c r="BT20" s="4" t="s">
        <v>80</v>
      </c>
      <c r="BU20" s="4">
        <v>21.7</v>
      </c>
      <c r="BV20" s="4">
        <v>35.47</v>
      </c>
      <c r="BW20" s="4">
        <v>0.17399999999999999</v>
      </c>
      <c r="BX20" s="4">
        <v>0.10299999999999999</v>
      </c>
      <c r="BY20" s="4">
        <v>24.7117</v>
      </c>
      <c r="BZ20" s="4">
        <v>1.9689999999999976</v>
      </c>
      <c r="CA20" s="4"/>
      <c r="CB20" s="4" t="s">
        <v>80</v>
      </c>
      <c r="CC20" s="16">
        <v>868</v>
      </c>
      <c r="CD20" s="4">
        <v>77.37</v>
      </c>
      <c r="CE20" s="4">
        <v>15.66</v>
      </c>
      <c r="CF20" s="17">
        <v>16.560509554140129</v>
      </c>
      <c r="CG20" s="12">
        <v>37.439490445859875</v>
      </c>
    </row>
    <row r="21" spans="1:94" x14ac:dyDescent="0.25">
      <c r="A21" s="4" t="s">
        <v>81</v>
      </c>
      <c r="B21" s="14">
        <f>AVERAGE('[1]R1 n 10 m³'!B21,[1]R2!B21,[1]R3!B21)</f>
        <v>0.56588424210451682</v>
      </c>
      <c r="C21" s="15">
        <f>AVERAGE('[1]R1 n 10 m³'!C21,[1]R2!C21,[1]R3!C21)</f>
        <v>0.56588424210451682</v>
      </c>
      <c r="D21" s="14">
        <f>AVERAGE('[1]R1 n 10 m³'!D21,[1]R2!D21,[1]R3!D21)</f>
        <v>0.56588424210451682</v>
      </c>
      <c r="E21" s="15">
        <f>AVERAGE('[1]R1 n 10 m³'!E21,[1]R2!E21,[1]R3!E21)</f>
        <v>0</v>
      </c>
      <c r="F21" s="14">
        <f>AVERAGE('[1]R1 n 10 m³'!F21,[1]R2!F21,[1]R3!F21)</f>
        <v>7.3564951473587179</v>
      </c>
      <c r="G21" s="15">
        <f>AVERAGE('[1]R1 n 10 m³'!G21,[1]R2!G21,[1]R3!G21)</f>
        <v>1.6976527263135504</v>
      </c>
      <c r="H21" s="14">
        <f>AVERAGE('[1]R1 n 10 m³'!H21,[1]R2!H21,[1]R3!H21)</f>
        <v>0</v>
      </c>
      <c r="I21" s="15">
        <f>AVERAGE('[1]R1 n 10 m³'!I21,[1]R2!I21,[1]R3!I21)</f>
        <v>0</v>
      </c>
      <c r="J21" s="14">
        <f>AVERAGE('[1]R1 n 10 m³'!J21,[1]R2!J21,[1]R3!J21)</f>
        <v>4.5270739368361346</v>
      </c>
      <c r="K21" s="15">
        <f>AVERAGE('[1]R1 n 10 m³'!K21,[1]R2!K21,[1]R3!K21)</f>
        <v>3.3953054526271007</v>
      </c>
      <c r="L21" s="14">
        <f>AVERAGE('[1]R1 n 10 m³'!L21,[1]R2!L21,[1]R3!L21)</f>
        <v>0</v>
      </c>
      <c r="M21" s="15">
        <f>AVERAGE('[1]R1 n 10 m³'!M21,[1]R2!M21,[1]R3!M21)</f>
        <v>0</v>
      </c>
      <c r="N21" s="14">
        <f>AVERAGE('[1]R1 n 10 m³'!N21,[1]R2!N21,[1]R3!N21)</f>
        <v>0</v>
      </c>
      <c r="O21" s="15">
        <f>AVERAGE('[1]R1 n 10 m³'!O21,[1]R2!O21,[1]R3!O21)</f>
        <v>1.6976527263135504</v>
      </c>
      <c r="P21" s="14">
        <f>AVERAGE('[1]R1 n 10 m³'!P21,[1]R2!P21,[1]R3!P21)</f>
        <v>0</v>
      </c>
      <c r="Q21" s="15">
        <f>AVERAGE('[1]R1 n 10 m³'!BO21,[1]R2!BO21,[1]R3!BO21)</f>
        <v>0</v>
      </c>
      <c r="R21" s="15">
        <f>AVERAGE('[1]R1 n 10 m³'!Q21,[1]R2!Q21,[1]R3!Q21)</f>
        <v>2.8294213333333338</v>
      </c>
      <c r="S21" s="14">
        <f>AVERAGE('[1]R1 n 10 m³'!R21,[1]R2!R21,[1]R3!R21)</f>
        <v>1.6976526666666667</v>
      </c>
      <c r="T21" s="15">
        <f>AVERAGE('[1]R1 n 10 m³'!S21,[1]R2!S21,[1]R3!S21)</f>
        <v>2.829421</v>
      </c>
      <c r="U21" s="14">
        <f>AVERAGE('[1]R1 n 10 m³'!T21,[1]R2!T21,[1]R3!T21)</f>
        <v>0</v>
      </c>
      <c r="V21" s="15">
        <f>AVERAGE('[1]R1 n 10 m³'!U21,[1]R2!U21,[1]R3!U21)</f>
        <v>0</v>
      </c>
      <c r="W21" s="14">
        <f>AVERAGE('[1]R1 n 10 m³'!V21,[1]R2!V21,[1]R3!V21)</f>
        <v>0</v>
      </c>
      <c r="X21" s="15">
        <f>AVERAGE('[1]R1 n 10 m³'!W21,[1]R2!W21,[1]R3!W21)</f>
        <v>0</v>
      </c>
      <c r="Y21" s="14">
        <f>AVERAGE('[1]R1 n 10 m³'!X21,[1]R2!X21,[1]R3!X21)</f>
        <v>0.56566666666666665</v>
      </c>
      <c r="Z21" s="15">
        <f>AVERAGE('[1]R1 n 10 m³'!Y21,[1]R2!Y21,[1]R3!Y21)</f>
        <v>0</v>
      </c>
      <c r="AA21" s="14">
        <f>AVERAGE('[1]R1 n 10 m³'!Z21,[1]R2!Z21,[1]R3!Z21)</f>
        <v>0</v>
      </c>
      <c r="AB21" s="15">
        <f>AVERAGE('[1]R1 n 10 m³'!AA21,[1]R2!AA21,[1]R3!AA21)</f>
        <v>0</v>
      </c>
      <c r="AC21" s="14">
        <f>AVERAGE('[1]R1 n 10 m³'!AB21,[1]R2!AB21,[1]R3!AB21)</f>
        <v>0</v>
      </c>
      <c r="AD21" s="15">
        <f>AVERAGE('[1]R1 n 10 m³'!AC21,[1]R2!AC21,[1]R3!AC21)</f>
        <v>0</v>
      </c>
      <c r="AE21" s="14">
        <f>AVERAGE('[1]R1 n 10 m³'!AD21,[1]R2!AD21,[1]R3!AD21)</f>
        <v>0</v>
      </c>
      <c r="AF21" s="15">
        <f>AVERAGE('[1]R1 n 10 m³'!AE21,[1]R2!AE21,[1]R3!AE21)</f>
        <v>0</v>
      </c>
      <c r="AG21" s="14">
        <f>AVERAGE('[1]R1 n 10 m³'!AF21,[1]R2!AF21,[1]R3!AF21)</f>
        <v>0</v>
      </c>
      <c r="AH21" s="15">
        <f>AVERAGE('[1]R1 n 10 m³'!AG21,[1]R2!AG21,[1]R3!AG21)</f>
        <v>0</v>
      </c>
      <c r="AI21" s="14">
        <f>AVERAGE('[1]R1 n 10 m³'!AH21,[1]R2!AH21,[1]R3!AH21)</f>
        <v>0</v>
      </c>
      <c r="AJ21" s="15">
        <f>AVERAGE('[1]R1 n 10 m³'!AI21,[1]R2!AI21,[1]R3!AI21)</f>
        <v>0</v>
      </c>
      <c r="AK21" s="14">
        <f>AVERAGE('[1]R1 n 10 m³'!AJ21,[1]R2!AJ21,[1]R3!AJ21)</f>
        <v>2.8294212105225838</v>
      </c>
      <c r="AL21" s="15">
        <f>AVERAGE('[1]R1 n 10 m³'!AK21,[1]R2!AK21,[1]R3!AK21)</f>
        <v>1.1317684842090336</v>
      </c>
      <c r="AM21" s="14">
        <f>AVERAGE('[1]R1 n 10 m³'!AL21,[1]R2!AL21,[1]R3!AL21)</f>
        <v>0.56588424210451682</v>
      </c>
      <c r="AN21" s="15">
        <f>AVERAGE('[1]R1 n 10 m³'!AM21,[1]R2!AM21,[1]R3!AM21)</f>
        <v>0</v>
      </c>
      <c r="AO21" s="14">
        <f>AVERAGE('[1]R1 n 10 m³'!AN21,[1]R2!AN21,[1]R3!AN21)</f>
        <v>1.1317684842090336</v>
      </c>
      <c r="AP21" s="15">
        <f>AVERAGE('[1]R1 n 10 m³'!AO21,[1]R2!AO21,[1]R3!AO21)</f>
        <v>0</v>
      </c>
      <c r="AQ21" s="14">
        <f>AVERAGE('[1]R1 n 10 m³'!AP21,[1]R2!AP21,[1]R3!AP21)</f>
        <v>0</v>
      </c>
      <c r="AR21" s="15">
        <f>AVERAGE('[1]R1 n 10 m³'!AQ21,[1]R2!AQ21,[1]R3!AQ21)</f>
        <v>0.56588424210451682</v>
      </c>
      <c r="AS21" s="14">
        <f>AVERAGE('[1]R1 n 10 m³'!AR21,[1]R2!AR21,[1]R3!AR21)</f>
        <v>0</v>
      </c>
      <c r="AT21" s="15">
        <f>AVERAGE('[1]R1 n 10 m³'!AS21,[1]R2!AS21,[1]R3!AS21)</f>
        <v>0</v>
      </c>
      <c r="AU21" s="14">
        <f>AVERAGE('[1]R1 n 10 m³'!AT21,[1]R2!AT21,[1]R3!AT21)</f>
        <v>0</v>
      </c>
      <c r="AV21" s="15">
        <f>AVERAGE('[1]R1 n 10 m³'!AU21,[1]R2!AU21,[1]R3!AU21)</f>
        <v>0</v>
      </c>
      <c r="AW21" s="14">
        <f>AVERAGE('[1]R1 n 10 m³'!AV21,[1]R2!AV21,[1]R3!AV21)</f>
        <v>1.1317684842090336</v>
      </c>
      <c r="AX21" s="15">
        <f>AVERAGE('[1]R1 n 10 m³'!AW21,[1]R2!AW21,[1]R3!AW21)</f>
        <v>0</v>
      </c>
      <c r="AY21" s="14">
        <f>AVERAGE('[1]R1 n 10 m³'!AX21,[1]R2!AX21,[1]R3!AX21)</f>
        <v>0.56588424210451682</v>
      </c>
      <c r="AZ21" s="15">
        <f>AVERAGE('[1]R1 n 10 m³'!AY21,[1]R2!AY21,[1]R3!AY21)</f>
        <v>0</v>
      </c>
      <c r="BA21" s="14">
        <f>AVERAGE('[1]R1 n 10 m³'!AZ21,[1]R2!AZ21,[1]R3!AZ21)</f>
        <v>0</v>
      </c>
      <c r="BB21" s="15">
        <f>AVERAGE('[1]R1 n 10 m³'!BA21,[1]R2!BA21,[1]R3!BA21)</f>
        <v>0</v>
      </c>
      <c r="BC21" s="14">
        <f>AVERAGE('[1]R1 n 10 m³'!BB21,[1]R2!BB21,[1]R3!BB21)</f>
        <v>0</v>
      </c>
      <c r="BD21" s="15">
        <f>AVERAGE('[1]R1 n 10 m³'!BC21,[1]R2!BC21,[1]R3!BC21)</f>
        <v>1.1317684842090336</v>
      </c>
      <c r="BE21" s="14">
        <f>AVERAGE('[1]R1 n 10 m³'!BD21,[1]R2!BD21,[1]R3!BD21)</f>
        <v>0</v>
      </c>
      <c r="BF21" s="15">
        <f>AVERAGE('[1]R1 n 10 m³'!BE21,[1]R2!BE21,[1]R3!BE21)</f>
        <v>0</v>
      </c>
      <c r="BG21" s="14">
        <f>AVERAGE('[1]R1 n 10 m³'!BF21,[1]R2!BF21,[1]R3!BF21)</f>
        <v>1.1317684842090336</v>
      </c>
      <c r="BH21" s="15">
        <f>AVERAGE('[1]R1 n 10 m³'!BG21,[1]R2!BG21,[1]R3!BG21)</f>
        <v>0</v>
      </c>
      <c r="BI21" s="14">
        <f>AVERAGE('[1]R1 n 10 m³'!BH21,[1]R2!BH21,[1]R3!BH21)</f>
        <v>0</v>
      </c>
      <c r="BJ21" s="15">
        <f>AVERAGE('[1]R1 n 10 m³'!BI21,[1]R2!BI21,[1]R3!BI21)</f>
        <v>0</v>
      </c>
      <c r="BK21" s="14">
        <f>AVERAGE('[1]R1 n 10 m³'!BJ21,[1]R2!BJ21,[1]R3!BJ21)</f>
        <v>0</v>
      </c>
      <c r="BL21" s="15">
        <f>AVERAGE('[1]R1 n 10 m³'!BK21,[1]R2!BK21,[1]R3!BK21)</f>
        <v>0</v>
      </c>
      <c r="BM21" s="14">
        <f>AVERAGE('[1]R1 n 10 m³'!BL21,[1]R2!BL21,[1]R3!BL21)</f>
        <v>0</v>
      </c>
      <c r="BN21" s="15">
        <f>AVERAGE('[1]R1 n 10 m³'!BM21,[1]R2!BM21,[1]R3!BM21)</f>
        <v>0</v>
      </c>
      <c r="BO21" s="14">
        <f>AVERAGE('[1]R1 n 10 m³'!BN21,[1]R2!BN21,[1]R3!BN21)</f>
        <v>0</v>
      </c>
      <c r="BP21" s="4">
        <f t="shared" si="0"/>
        <v>38.479910740310565</v>
      </c>
      <c r="BQ21" s="4"/>
      <c r="BR21" s="4"/>
      <c r="BS21" s="4"/>
      <c r="BT21" s="4" t="s">
        <v>81</v>
      </c>
      <c r="BU21" s="4">
        <v>18</v>
      </c>
      <c r="BV21" s="4">
        <v>35.92</v>
      </c>
      <c r="BW21" s="4">
        <v>0.36799999999999999</v>
      </c>
      <c r="BX21" s="4">
        <v>9.5999999999999992E-3</v>
      </c>
      <c r="BY21" s="4">
        <v>25.72</v>
      </c>
      <c r="BZ21" s="4">
        <v>1.9689999999999976</v>
      </c>
      <c r="CA21" s="4"/>
      <c r="CB21" s="4" t="s">
        <v>81</v>
      </c>
      <c r="CC21" s="16">
        <v>470</v>
      </c>
      <c r="CD21" s="4">
        <v>22.18</v>
      </c>
      <c r="CE21" s="4">
        <v>13.67</v>
      </c>
      <c r="CF21" s="17">
        <v>11.054421768707483</v>
      </c>
      <c r="CG21" s="4">
        <v>12.945578231292517</v>
      </c>
    </row>
    <row r="22" spans="1:94" x14ac:dyDescent="0.25">
      <c r="A22" s="4" t="s">
        <v>82</v>
      </c>
      <c r="B22" s="14">
        <f>AVERAGE('[1]R1 n 10 m³'!B22,[1]R2!B22,[1]R3!B22)</f>
        <v>0.61732826411401831</v>
      </c>
      <c r="C22" s="15">
        <f>AVERAGE('[1]R1 n 10 m³'!C22,[1]R2!C22,[1]R3!C22)</f>
        <v>0</v>
      </c>
      <c r="D22" s="14">
        <f>AVERAGE('[1]R1 n 10 m³'!D22,[1]R2!D22,[1]R3!D22)</f>
        <v>0</v>
      </c>
      <c r="E22" s="15">
        <f>AVERAGE('[1]R1 n 10 m³'!E22,[1]R2!E22,[1]R3!E22)</f>
        <v>0</v>
      </c>
      <c r="F22" s="14">
        <f>AVERAGE('[1]R1 n 10 m³'!F22,[1]R2!F22,[1]R3!F22)</f>
        <v>0.61732826411401831</v>
      </c>
      <c r="G22" s="15">
        <f>AVERAGE('[1]R1 n 10 m³'!G22,[1]R2!G22,[1]R3!G22)</f>
        <v>0</v>
      </c>
      <c r="H22" s="14">
        <f>AVERAGE('[1]R1 n 10 m³'!H22,[1]R2!H22,[1]R3!H22)</f>
        <v>0.61732826411401831</v>
      </c>
      <c r="I22" s="15">
        <f>AVERAGE('[1]R1 n 10 m³'!I22,[1]R2!I22,[1]R3!I22)</f>
        <v>0</v>
      </c>
      <c r="J22" s="14">
        <f>AVERAGE('[1]R1 n 10 m³'!J22,[1]R2!J22,[1]R3!J22)</f>
        <v>0</v>
      </c>
      <c r="K22" s="15">
        <f>AVERAGE('[1]R1 n 10 m³'!K22,[1]R2!K22,[1]R3!K22)</f>
        <v>0</v>
      </c>
      <c r="L22" s="14">
        <f>AVERAGE('[1]R1 n 10 m³'!L22,[1]R2!L22,[1]R3!L22)</f>
        <v>0</v>
      </c>
      <c r="M22" s="15">
        <f>AVERAGE('[1]R1 n 10 m³'!M22,[1]R2!M22,[1]R3!M22)</f>
        <v>0</v>
      </c>
      <c r="N22" s="14">
        <f>AVERAGE('[1]R1 n 10 m³'!N22,[1]R2!N22,[1]R3!N22)</f>
        <v>0</v>
      </c>
      <c r="O22" s="15">
        <f>AVERAGE('[1]R1 n 10 m³'!O22,[1]R2!O22,[1]R3!O22)</f>
        <v>1.6976527263135504</v>
      </c>
      <c r="P22" s="14">
        <f>AVERAGE('[1]R1 n 10 m³'!P22,[1]R2!P22,[1]R3!P22)</f>
        <v>0</v>
      </c>
      <c r="Q22" s="15">
        <f>AVERAGE('[1]R1 n 10 m³'!BO22,[1]R2!BO22,[1]R3!BO22)</f>
        <v>0</v>
      </c>
      <c r="R22" s="15">
        <f>AVERAGE('[1]R1 n 10 m³'!Q22,[1]R2!Q22,[1]R3!Q22)</f>
        <v>0</v>
      </c>
      <c r="S22" s="14">
        <f>AVERAGE('[1]R1 n 10 m³'!R22,[1]R2!R22,[1]R3!R22)</f>
        <v>0</v>
      </c>
      <c r="T22" s="15">
        <f>AVERAGE('[1]R1 n 10 m³'!S22,[1]R2!S22,[1]R3!S22)</f>
        <v>0</v>
      </c>
      <c r="U22" s="14">
        <f>AVERAGE('[1]R1 n 10 m³'!T22,[1]R2!T22,[1]R3!T22)</f>
        <v>0</v>
      </c>
      <c r="V22" s="15">
        <f>AVERAGE('[1]R1 n 10 m³'!U22,[1]R2!U22,[1]R3!U22)</f>
        <v>0</v>
      </c>
      <c r="W22" s="14">
        <f>AVERAGE('[1]R1 n 10 m³'!V22,[1]R2!V22,[1]R3!V22)</f>
        <v>0</v>
      </c>
      <c r="X22" s="15">
        <f>AVERAGE('[1]R1 n 10 m³'!W22,[1]R2!W22,[1]R3!W22)</f>
        <v>0</v>
      </c>
      <c r="Y22" s="14">
        <f>AVERAGE('[1]R1 n 10 m³'!X22,[1]R2!X22,[1]R3!X22)</f>
        <v>0</v>
      </c>
      <c r="Z22" s="15">
        <f>AVERAGE('[1]R1 n 10 m³'!Y22,[1]R2!Y22,[1]R3!Y22)</f>
        <v>0</v>
      </c>
      <c r="AA22" s="14">
        <f>AVERAGE('[1]R1 n 10 m³'!Z22,[1]R2!Z22,[1]R3!Z22)</f>
        <v>0</v>
      </c>
      <c r="AB22" s="15">
        <f>AVERAGE('[1]R1 n 10 m³'!AA22,[1]R2!AA22,[1]R3!AA22)</f>
        <v>0</v>
      </c>
      <c r="AC22" s="14">
        <f>AVERAGE('[1]R1 n 10 m³'!AB22,[1]R2!AB22,[1]R3!AB22)</f>
        <v>0</v>
      </c>
      <c r="AD22" s="15">
        <f>AVERAGE('[1]R1 n 10 m³'!AC22,[1]R2!AC22,[1]R3!AC22)</f>
        <v>0</v>
      </c>
      <c r="AE22" s="14">
        <f>AVERAGE('[1]R1 n 10 m³'!AD22,[1]R2!AD22,[1]R3!AD22)</f>
        <v>0</v>
      </c>
      <c r="AF22" s="15">
        <f>AVERAGE('[1]R1 n 10 m³'!AE22,[1]R2!AE22,[1]R3!AE22)</f>
        <v>0</v>
      </c>
      <c r="AG22" s="14">
        <f>AVERAGE('[1]R1 n 10 m³'!AF22,[1]R2!AF22,[1]R3!AF22)</f>
        <v>0</v>
      </c>
      <c r="AH22" s="15">
        <f>AVERAGE('[1]R1 n 10 m³'!AG22,[1]R2!AG22,[1]R3!AG22)</f>
        <v>0</v>
      </c>
      <c r="AI22" s="14">
        <f>AVERAGE('[1]R1 n 10 m³'!AH22,[1]R2!AH22,[1]R3!AH22)</f>
        <v>0</v>
      </c>
      <c r="AJ22" s="15">
        <f>AVERAGE('[1]R1 n 10 m³'!AI22,[1]R2!AI22,[1]R3!AI22)</f>
        <v>0</v>
      </c>
      <c r="AK22" s="14">
        <f>AVERAGE('[1]R1 n 10 m³'!AJ22,[1]R2!AJ22,[1]R3!AJ22)</f>
        <v>0</v>
      </c>
      <c r="AL22" s="15">
        <f>AVERAGE('[1]R1 n 10 m³'!AK22,[1]R2!AK22,[1]R3!AK22)</f>
        <v>0</v>
      </c>
      <c r="AM22" s="14">
        <f>AVERAGE('[1]R1 n 10 m³'!AL22,[1]R2!AL22,[1]R3!AL22)</f>
        <v>0</v>
      </c>
      <c r="AN22" s="15">
        <f>AVERAGE('[1]R1 n 10 m³'!AM22,[1]R2!AM22,[1]R3!AM22)</f>
        <v>0</v>
      </c>
      <c r="AO22" s="14">
        <f>AVERAGE('[1]R1 n 10 m³'!AN22,[1]R2!AN22,[1]R3!AN22)</f>
        <v>0</v>
      </c>
      <c r="AP22" s="15">
        <f>AVERAGE('[1]R1 n 10 m³'!AO22,[1]R2!AO22,[1]R3!AO22)</f>
        <v>0</v>
      </c>
      <c r="AQ22" s="14">
        <f>AVERAGE('[1]R1 n 10 m³'!AP22,[1]R2!AP22,[1]R3!AP22)</f>
        <v>0</v>
      </c>
      <c r="AR22" s="15">
        <f>AVERAGE('[1]R1 n 10 m³'!AQ22,[1]R2!AQ22,[1]R3!AQ22)</f>
        <v>0</v>
      </c>
      <c r="AS22" s="14">
        <f>AVERAGE('[1]R1 n 10 m³'!AR22,[1]R2!AR22,[1]R3!AR22)</f>
        <v>0</v>
      </c>
      <c r="AT22" s="15">
        <f>AVERAGE('[1]R1 n 10 m³'!AS22,[1]R2!AS22,[1]R3!AS22)</f>
        <v>0</v>
      </c>
      <c r="AU22" s="14">
        <f>AVERAGE('[1]R1 n 10 m³'!AT22,[1]R2!AT22,[1]R3!AT22)</f>
        <v>0</v>
      </c>
      <c r="AV22" s="15">
        <f>AVERAGE('[1]R1 n 10 m³'!AU22,[1]R2!AU22,[1]R3!AU22)</f>
        <v>0</v>
      </c>
      <c r="AW22" s="14">
        <f>AVERAGE('[1]R1 n 10 m³'!AV22,[1]R2!AV22,[1]R3!AV22)</f>
        <v>0.61732826411401831</v>
      </c>
      <c r="AX22" s="15">
        <f>AVERAGE('[1]R1 n 10 m³'!AW22,[1]R2!AW22,[1]R3!AW22)</f>
        <v>0</v>
      </c>
      <c r="AY22" s="14">
        <f>AVERAGE('[1]R1 n 10 m³'!AX22,[1]R2!AX22,[1]R3!AX22)</f>
        <v>0</v>
      </c>
      <c r="AZ22" s="15">
        <f>AVERAGE('[1]R1 n 10 m³'!AY22,[1]R2!AY22,[1]R3!AY22)</f>
        <v>0</v>
      </c>
      <c r="BA22" s="14">
        <f>AVERAGE('[1]R1 n 10 m³'!AZ22,[1]R2!AZ22,[1]R3!AZ22)</f>
        <v>0</v>
      </c>
      <c r="BB22" s="15">
        <f>AVERAGE('[1]R1 n 10 m³'!BA22,[1]R2!BA22,[1]R3!BA22)</f>
        <v>0</v>
      </c>
      <c r="BC22" s="14">
        <f>AVERAGE('[1]R1 n 10 m³'!BB22,[1]R2!BB22,[1]R3!BB22)</f>
        <v>0</v>
      </c>
      <c r="BD22" s="15">
        <f>AVERAGE('[1]R1 n 10 m³'!BC22,[1]R2!BC22,[1]R3!BC22)</f>
        <v>1.2346565282280366</v>
      </c>
      <c r="BE22" s="14">
        <f>AVERAGE('[1]R1 n 10 m³'!BD22,[1]R2!BD22,[1]R3!BD22)</f>
        <v>0</v>
      </c>
      <c r="BF22" s="15">
        <f>AVERAGE('[1]R1 n 10 m³'!BE22,[1]R2!BE22,[1]R3!BE22)</f>
        <v>0</v>
      </c>
      <c r="BG22" s="14">
        <f>AVERAGE('[1]R1 n 10 m³'!BF22,[1]R2!BF22,[1]R3!BF22)</f>
        <v>0</v>
      </c>
      <c r="BH22" s="15">
        <f>AVERAGE('[1]R1 n 10 m³'!BG22,[1]R2!BG22,[1]R3!BG22)</f>
        <v>0</v>
      </c>
      <c r="BI22" s="14">
        <f>AVERAGE('[1]R1 n 10 m³'!BH22,[1]R2!BH22,[1]R3!BH22)</f>
        <v>0.61732826411401831</v>
      </c>
      <c r="BJ22" s="15">
        <f>AVERAGE('[1]R1 n 10 m³'!BI22,[1]R2!BI22,[1]R3!BI22)</f>
        <v>0.61732826411401831</v>
      </c>
      <c r="BK22" s="14">
        <f>AVERAGE('[1]R1 n 10 m³'!BJ22,[1]R2!BJ22,[1]R3!BJ22)</f>
        <v>0</v>
      </c>
      <c r="BL22" s="15">
        <f>AVERAGE('[1]R1 n 10 m³'!BK22,[1]R2!BK22,[1]R3!BK22)</f>
        <v>0</v>
      </c>
      <c r="BM22" s="14">
        <f>AVERAGE('[1]R1 n 10 m³'!BL22,[1]R2!BL22,[1]R3!BL22)</f>
        <v>0</v>
      </c>
      <c r="BN22" s="15">
        <f>AVERAGE('[1]R1 n 10 m³'!BM22,[1]R2!BM22,[1]R3!BM22)</f>
        <v>0</v>
      </c>
      <c r="BO22" s="14">
        <f>AVERAGE('[1]R1 n 10 m³'!BN22,[1]R2!BN22,[1]R3!BN22)</f>
        <v>0</v>
      </c>
      <c r="BP22" s="4">
        <f t="shared" si="0"/>
        <v>6.6362788392256968</v>
      </c>
      <c r="BQ22" s="4"/>
      <c r="BR22" s="4"/>
      <c r="BS22" s="4"/>
      <c r="BT22" s="4" t="s">
        <v>82</v>
      </c>
      <c r="BU22" s="4">
        <v>14.8</v>
      </c>
      <c r="BV22" s="4">
        <v>35.47</v>
      </c>
      <c r="BW22" s="4">
        <v>0.21199999999999999</v>
      </c>
      <c r="BX22" s="4">
        <v>6.4999999999999997E-3</v>
      </c>
      <c r="BY22" s="4">
        <v>26.116</v>
      </c>
      <c r="BZ22" s="4">
        <v>1.9689999999999976</v>
      </c>
      <c r="CA22" s="4"/>
      <c r="CB22" s="4" t="s">
        <v>82</v>
      </c>
      <c r="CC22" s="16">
        <v>77</v>
      </c>
      <c r="CD22" s="4">
        <v>2.0989999999999998</v>
      </c>
      <c r="CE22" s="4">
        <v>2.38</v>
      </c>
      <c r="CF22" s="17">
        <v>5.1020408163265305</v>
      </c>
      <c r="CG22" s="4">
        <v>7.8979591836734695</v>
      </c>
    </row>
    <row r="23" spans="1:94" x14ac:dyDescent="0.25">
      <c r="A23" s="4" t="s">
        <v>83</v>
      </c>
      <c r="B23" s="14">
        <f>AVERAGE('[1]R1 n 10 m³'!B23,[1]R2!B23,[1]R3!B23)</f>
        <v>0.42441318157838759</v>
      </c>
      <c r="C23" s="15">
        <f>AVERAGE('[1]R1 n 10 m³'!C23,[1]R2!C23,[1]R3!C23)</f>
        <v>0</v>
      </c>
      <c r="D23" s="14">
        <f>AVERAGE('[1]R1 n 10 m³'!D23,[1]R2!D23,[1]R3!D23)</f>
        <v>14.00563499208679</v>
      </c>
      <c r="E23" s="15">
        <f>AVERAGE('[1]R1 n 10 m³'!E23,[1]R2!E23,[1]R3!E23)</f>
        <v>0</v>
      </c>
      <c r="F23" s="14">
        <f>AVERAGE('[1]R1 n 10 m³'!F23,[1]R2!F23,[1]R3!F23)</f>
        <v>2.1220659078919382</v>
      </c>
      <c r="G23" s="15">
        <f>AVERAGE('[1]R1 n 10 m³'!G23,[1]R2!G23,[1]R3!G23)</f>
        <v>9.3370899947245274</v>
      </c>
      <c r="H23" s="14">
        <f>AVERAGE('[1]R1 n 10 m³'!H23,[1]R2!H23,[1]R3!H23)</f>
        <v>2.1220659078919382</v>
      </c>
      <c r="I23" s="15">
        <f>AVERAGE('[1]R1 n 10 m³'!I23,[1]R2!I23,[1]R3!I23)</f>
        <v>0.84882636315677518</v>
      </c>
      <c r="J23" s="14">
        <f>AVERAGE('[1]R1 n 10 m³'!J23,[1]R2!J23,[1]R3!J23)</f>
        <v>5.0929581789406511</v>
      </c>
      <c r="K23" s="15">
        <f>AVERAGE('[1]R1 n 10 m³'!K23,[1]R2!K23,[1]R3!K23)</f>
        <v>1.6976527263135504</v>
      </c>
      <c r="L23" s="14">
        <f>AVERAGE('[1]R1 n 10 m³'!L23,[1]R2!L23,[1]R3!L23)</f>
        <v>0</v>
      </c>
      <c r="M23" s="15">
        <f>AVERAGE('[1]R1 n 10 m³'!M23,[1]R2!M23,[1]R3!M23)</f>
        <v>0</v>
      </c>
      <c r="N23" s="14">
        <f>AVERAGE('[1]R1 n 10 m³'!N23,[1]R2!N23,[1]R3!N23)</f>
        <v>0</v>
      </c>
      <c r="O23" s="15">
        <f>AVERAGE('[1]R1 n 10 m³'!O23,[1]R2!O23,[1]R3!O23)</f>
        <v>2.5464790894703255</v>
      </c>
      <c r="P23" s="14">
        <f>AVERAGE('[1]R1 n 10 m³'!P23,[1]R2!P23,[1]R3!P23)</f>
        <v>0.42441318157838759</v>
      </c>
      <c r="Q23" s="15">
        <f>AVERAGE('[1]R1 n 10 m³'!BO23,[1]R2!BO23,[1]R3!BO23)</f>
        <v>0</v>
      </c>
      <c r="R23" s="15">
        <f>AVERAGE('[1]R1 n 10 m³'!Q23,[1]R2!Q23,[1]R3!Q23)</f>
        <v>11.883569</v>
      </c>
      <c r="S23" s="14">
        <f>AVERAGE('[1]R1 n 10 m³'!R23,[1]R2!R23,[1]R3!R23)</f>
        <v>2.5464790000000002</v>
      </c>
      <c r="T23" s="15">
        <f>AVERAGE('[1]R1 n 10 m³'!S23,[1]R2!S23,[1]R3!S23)</f>
        <v>1.2732393333333334</v>
      </c>
      <c r="U23" s="14">
        <f>AVERAGE('[1]R1 n 10 m³'!T23,[1]R2!T23,[1]R3!T23)</f>
        <v>0</v>
      </c>
      <c r="V23" s="15">
        <f>AVERAGE('[1]R1 n 10 m³'!U23,[1]R2!U23,[1]R3!U23)</f>
        <v>0</v>
      </c>
      <c r="W23" s="14">
        <f>AVERAGE('[1]R1 n 10 m³'!V23,[1]R2!V23,[1]R3!V23)</f>
        <v>0</v>
      </c>
      <c r="X23" s="15">
        <f>AVERAGE('[1]R1 n 10 m³'!W23,[1]R2!W23,[1]R3!W23)</f>
        <v>4.6685446666666666</v>
      </c>
      <c r="Y23" s="14">
        <f>AVERAGE('[1]R1 n 10 m³'!X23,[1]R2!X23,[1]R3!X23)</f>
        <v>0</v>
      </c>
      <c r="Z23" s="15">
        <f>AVERAGE('[1]R1 n 10 m³'!Y23,[1]R2!Y23,[1]R3!Y23)</f>
        <v>0</v>
      </c>
      <c r="AA23" s="14">
        <f>AVERAGE('[1]R1 n 10 m³'!Z23,[1]R2!Z23,[1]R3!Z23)</f>
        <v>0</v>
      </c>
      <c r="AB23" s="15">
        <f>AVERAGE('[1]R1 n 10 m³'!AA23,[1]R2!AA23,[1]R3!AA23)</f>
        <v>0.42333333333333334</v>
      </c>
      <c r="AC23" s="14">
        <f>AVERAGE('[1]R1 n 10 m³'!AB23,[1]R2!AB23,[1]R3!AB23)</f>
        <v>0</v>
      </c>
      <c r="AD23" s="15">
        <f>AVERAGE('[1]R1 n 10 m³'!AC23,[1]R2!AC23,[1]R3!AC23)</f>
        <v>0</v>
      </c>
      <c r="AE23" s="14">
        <f>AVERAGE('[1]R1 n 10 m³'!AD23,[1]R2!AD23,[1]R3!AD23)</f>
        <v>0</v>
      </c>
      <c r="AF23" s="15">
        <f>AVERAGE('[1]R1 n 10 m³'!AE23,[1]R2!AE23,[1]R3!AE23)</f>
        <v>0</v>
      </c>
      <c r="AG23" s="14">
        <f>AVERAGE('[1]R1 n 10 m³'!AF23,[1]R2!AF23,[1]R3!AF23)</f>
        <v>0</v>
      </c>
      <c r="AH23" s="15">
        <f>AVERAGE('[1]R1 n 10 m³'!AG23,[1]R2!AG23,[1]R3!AG23)</f>
        <v>0</v>
      </c>
      <c r="AI23" s="14">
        <f>AVERAGE('[1]R1 n 10 m³'!AH23,[1]R2!AH23,[1]R3!AH23)</f>
        <v>0</v>
      </c>
      <c r="AJ23" s="15">
        <f>AVERAGE('[1]R1 n 10 m³'!AI23,[1]R2!AI23,[1]R3!AI23)</f>
        <v>0</v>
      </c>
      <c r="AK23" s="14">
        <f>AVERAGE('[1]R1 n 10 m³'!AJ23,[1]R2!AJ23,[1]R3!AJ23)</f>
        <v>16.976527263135502</v>
      </c>
      <c r="AL23" s="15">
        <f>AVERAGE('[1]R1 n 10 m³'!AK23,[1]R2!AK23,[1]R3!AK23)</f>
        <v>7.2150240868325897</v>
      </c>
      <c r="AM23" s="14">
        <f>AVERAGE('[1]R1 n 10 m³'!AL23,[1]R2!AL23,[1]R3!AL23)</f>
        <v>4.2441318157838763</v>
      </c>
      <c r="AN23" s="15">
        <f>AVERAGE('[1]R1 n 10 m³'!AM23,[1]R2!AM23,[1]R3!AM23)</f>
        <v>1.6976527263135504</v>
      </c>
      <c r="AO23" s="14">
        <f>AVERAGE('[1]R1 n 10 m³'!AN23,[1]R2!AN23,[1]R3!AN23)</f>
        <v>2.9708922710487133</v>
      </c>
      <c r="AP23" s="15">
        <f>AVERAGE('[1]R1 n 10 m³'!AO23,[1]R2!AO23,[1]R3!AO23)</f>
        <v>1.2732395447351628</v>
      </c>
      <c r="AQ23" s="14">
        <f>AVERAGE('[1]R1 n 10 m³'!AP23,[1]R2!AP23,[1]R3!AP23)</f>
        <v>0</v>
      </c>
      <c r="AR23" s="15">
        <f>AVERAGE('[1]R1 n 10 m³'!AQ23,[1]R2!AQ23,[1]R3!AQ23)</f>
        <v>0.42441318157838759</v>
      </c>
      <c r="AS23" s="14">
        <f>AVERAGE('[1]R1 n 10 m³'!AR23,[1]R2!AR23,[1]R3!AR23)</f>
        <v>1.2732395447351628</v>
      </c>
      <c r="AT23" s="15">
        <f>AVERAGE('[1]R1 n 10 m³'!AS23,[1]R2!AS23,[1]R3!AS23)</f>
        <v>1.2732395447351628</v>
      </c>
      <c r="AU23" s="14">
        <f>AVERAGE('[1]R1 n 10 m³'!AT23,[1]R2!AT23,[1]R3!AT23)</f>
        <v>0</v>
      </c>
      <c r="AV23" s="15">
        <f>AVERAGE('[1]R1 n 10 m³'!AU23,[1]R2!AU23,[1]R3!AU23)</f>
        <v>0</v>
      </c>
      <c r="AW23" s="14">
        <f>AVERAGE('[1]R1 n 10 m³'!AV23,[1]R2!AV23,[1]R3!AV23)</f>
        <v>0.42441318157838759</v>
      </c>
      <c r="AX23" s="15">
        <f>AVERAGE('[1]R1 n 10 m³'!AW23,[1]R2!AW23,[1]R3!AW23)</f>
        <v>0.42441318157838759</v>
      </c>
      <c r="AY23" s="14">
        <f>AVERAGE('[1]R1 n 10 m³'!AX23,[1]R2!AX23,[1]R3!AX23)</f>
        <v>1.2732395447351628</v>
      </c>
      <c r="AZ23" s="15">
        <f>AVERAGE('[1]R1 n 10 m³'!AY23,[1]R2!AY23,[1]R3!AY23)</f>
        <v>0.42441318157838759</v>
      </c>
      <c r="BA23" s="14">
        <f>AVERAGE('[1]R1 n 10 m³'!AZ23,[1]R2!AZ23,[1]R3!AZ23)</f>
        <v>0.42441318157838759</v>
      </c>
      <c r="BB23" s="15">
        <f>AVERAGE('[1]R1 n 10 m³'!BA23,[1]R2!BA23,[1]R3!BA23)</f>
        <v>0</v>
      </c>
      <c r="BC23" s="14">
        <f>AVERAGE('[1]R1 n 10 m³'!BB23,[1]R2!BB23,[1]R3!BB23)</f>
        <v>0</v>
      </c>
      <c r="BD23" s="15">
        <f>AVERAGE('[1]R1 n 10 m³'!BC23,[1]R2!BC23,[1]R3!BC23)</f>
        <v>0</v>
      </c>
      <c r="BE23" s="14">
        <f>AVERAGE('[1]R1 n 10 m³'!BD23,[1]R2!BD23,[1]R3!BD23)</f>
        <v>0</v>
      </c>
      <c r="BF23" s="15">
        <f>AVERAGE('[1]R1 n 10 m³'!BE23,[1]R2!BE23,[1]R3!BE23)</f>
        <v>0.42441318157838759</v>
      </c>
      <c r="BG23" s="14">
        <f>AVERAGE('[1]R1 n 10 m³'!BF23,[1]R2!BF23,[1]R3!BF23)</f>
        <v>0.42441318157838759</v>
      </c>
      <c r="BH23" s="15">
        <f>AVERAGE('[1]R1 n 10 m³'!BG23,[1]R2!BG23,[1]R3!BG23)</f>
        <v>0</v>
      </c>
      <c r="BI23" s="14">
        <f>AVERAGE('[1]R1 n 10 m³'!BH23,[1]R2!BH23,[1]R3!BH23)</f>
        <v>0</v>
      </c>
      <c r="BJ23" s="15">
        <f>AVERAGE('[1]R1 n 10 m³'!BI23,[1]R2!BI23,[1]R3!BI23)</f>
        <v>0</v>
      </c>
      <c r="BK23" s="14">
        <f>AVERAGE('[1]R1 n 10 m³'!BJ23,[1]R2!BJ23,[1]R3!BJ23)</f>
        <v>0</v>
      </c>
      <c r="BL23" s="15">
        <f>AVERAGE('[1]R1 n 10 m³'!BK23,[1]R2!BK23,[1]R3!BK23)</f>
        <v>0</v>
      </c>
      <c r="BM23" s="14">
        <f>AVERAGE('[1]R1 n 10 m³'!BL23,[1]R2!BL23,[1]R3!BL23)</f>
        <v>0</v>
      </c>
      <c r="BN23" s="15">
        <f>AVERAGE('[1]R1 n 10 m³'!BM23,[1]R2!BM23,[1]R3!BM23)</f>
        <v>0</v>
      </c>
      <c r="BO23" s="14">
        <f>AVERAGE('[1]R1 n 10 m³'!BN23,[1]R2!BN23,[1]R3!BN23)</f>
        <v>0</v>
      </c>
      <c r="BP23" s="4">
        <f t="shared" si="0"/>
        <v>100.58484347007018</v>
      </c>
      <c r="BQ23" s="4"/>
      <c r="BR23" s="4"/>
      <c r="BS23" s="4"/>
      <c r="BT23" s="4" t="s">
        <v>83</v>
      </c>
      <c r="BU23" s="4">
        <v>21.3</v>
      </c>
      <c r="BV23" s="4">
        <v>35.950000000000003</v>
      </c>
      <c r="BW23" s="4">
        <v>0.1404</v>
      </c>
      <c r="BX23" s="4">
        <v>0</v>
      </c>
      <c r="BY23" s="4">
        <v>24.937000000000001</v>
      </c>
      <c r="BZ23" s="4">
        <v>1.8989999999999974</v>
      </c>
      <c r="CA23" s="4"/>
      <c r="CB23" s="4" t="s">
        <v>83</v>
      </c>
      <c r="CC23" s="16">
        <v>840</v>
      </c>
      <c r="CD23" s="4">
        <v>13.07</v>
      </c>
      <c r="CE23" s="4">
        <v>14.26</v>
      </c>
      <c r="CF23" s="17">
        <v>19.872611464968156</v>
      </c>
      <c r="CG23" s="12">
        <v>19.127388535031844</v>
      </c>
    </row>
    <row r="24" spans="1:94" x14ac:dyDescent="0.25">
      <c r="A24" s="4" t="s">
        <v>84</v>
      </c>
      <c r="B24" s="14">
        <f>AVERAGE('[1]R1 n 10 m³'!B24,[1]R2!B24,[1]R3!B24)</f>
        <v>0</v>
      </c>
      <c r="C24" s="15">
        <f>AVERAGE('[1]R1 n 10 m³'!C24,[1]R2!C24,[1]R3!C24)</f>
        <v>0.56588424210451682</v>
      </c>
      <c r="D24" s="14">
        <f>AVERAGE('[1]R1 n 10 m³'!D24,[1]R2!D24,[1]R3!D24)</f>
        <v>0</v>
      </c>
      <c r="E24" s="15">
        <f>AVERAGE('[1]R1 n 10 m³'!E24,[1]R2!E24,[1]R3!E24)</f>
        <v>0</v>
      </c>
      <c r="F24" s="14">
        <f>AVERAGE('[1]R1 n 10 m³'!F24,[1]R2!F24,[1]R3!F24)</f>
        <v>1.1317684842090336</v>
      </c>
      <c r="G24" s="15">
        <f>AVERAGE('[1]R1 n 10 m³'!G24,[1]R2!G24,[1]R3!G24)</f>
        <v>0.56588424210451682</v>
      </c>
      <c r="H24" s="14">
        <f>AVERAGE('[1]R1 n 10 m³'!H24,[1]R2!H24,[1]R3!H24)</f>
        <v>0</v>
      </c>
      <c r="I24" s="15">
        <f>AVERAGE('[1]R1 n 10 m³'!I24,[1]R2!I24,[1]R3!I24)</f>
        <v>0</v>
      </c>
      <c r="J24" s="14">
        <f>AVERAGE('[1]R1 n 10 m³'!J24,[1]R2!J24,[1]R3!J24)</f>
        <v>3.9611896947316176</v>
      </c>
      <c r="K24" s="15">
        <f>AVERAGE('[1]R1 n 10 m³'!K24,[1]R2!K24,[1]R3!K24)</f>
        <v>0.56588424210451682</v>
      </c>
      <c r="L24" s="14">
        <f>AVERAGE('[1]R1 n 10 m³'!L24,[1]R2!L24,[1]R3!L24)</f>
        <v>0</v>
      </c>
      <c r="M24" s="15">
        <f>AVERAGE('[1]R1 n 10 m³'!M24,[1]R2!M24,[1]R3!M24)</f>
        <v>0</v>
      </c>
      <c r="N24" s="14">
        <f>AVERAGE('[1]R1 n 10 m³'!N24,[1]R2!N24,[1]R3!N24)</f>
        <v>0</v>
      </c>
      <c r="O24" s="15">
        <f>AVERAGE('[1]R1 n 10 m³'!O24,[1]R2!O24,[1]R3!O24)</f>
        <v>0</v>
      </c>
      <c r="P24" s="14">
        <f>AVERAGE('[1]R1 n 10 m³'!P24,[1]R2!P24,[1]R3!P24)</f>
        <v>0</v>
      </c>
      <c r="Q24" s="15">
        <f>AVERAGE('[1]R1 n 10 m³'!BO24,[1]R2!BO24,[1]R3!BO24)</f>
        <v>0</v>
      </c>
      <c r="R24" s="15">
        <f>AVERAGE('[1]R1 n 10 m³'!Q24,[1]R2!Q24,[1]R3!Q24)</f>
        <v>1.6976526666666667</v>
      </c>
      <c r="S24" s="14">
        <f>AVERAGE('[1]R1 n 10 m³'!R24,[1]R2!R24,[1]R3!R24)</f>
        <v>0</v>
      </c>
      <c r="T24" s="15">
        <f>AVERAGE('[1]R1 n 10 m³'!S24,[1]R2!S24,[1]R3!S24)</f>
        <v>1.6976526666666667</v>
      </c>
      <c r="U24" s="14">
        <f>AVERAGE('[1]R1 n 10 m³'!T24,[1]R2!T24,[1]R3!T24)</f>
        <v>0</v>
      </c>
      <c r="V24" s="15">
        <f>AVERAGE('[1]R1 n 10 m³'!U24,[1]R2!U24,[1]R3!U24)</f>
        <v>0</v>
      </c>
      <c r="W24" s="14">
        <f>AVERAGE('[1]R1 n 10 m³'!V24,[1]R2!V24,[1]R3!V24)</f>
        <v>0</v>
      </c>
      <c r="X24" s="15">
        <f>AVERAGE('[1]R1 n 10 m³'!W24,[1]R2!W24,[1]R3!W24)</f>
        <v>0</v>
      </c>
      <c r="Y24" s="14">
        <f>AVERAGE('[1]R1 n 10 m³'!X24,[1]R2!X24,[1]R3!X24)</f>
        <v>0</v>
      </c>
      <c r="Z24" s="15">
        <f>AVERAGE('[1]R1 n 10 m³'!Y24,[1]R2!Y24,[1]R3!Y24)</f>
        <v>0</v>
      </c>
      <c r="AA24" s="14">
        <f>AVERAGE('[1]R1 n 10 m³'!Z24,[1]R2!Z24,[1]R3!Z24)</f>
        <v>0</v>
      </c>
      <c r="AB24" s="15">
        <f>AVERAGE('[1]R1 n 10 m³'!AA24,[1]R2!AA24,[1]R3!AA24)</f>
        <v>0</v>
      </c>
      <c r="AC24" s="14">
        <f>AVERAGE('[1]R1 n 10 m³'!AB24,[1]R2!AB24,[1]R3!AB24)</f>
        <v>0</v>
      </c>
      <c r="AD24" s="15">
        <f>AVERAGE('[1]R1 n 10 m³'!AC24,[1]R2!AC24,[1]R3!AC24)</f>
        <v>0</v>
      </c>
      <c r="AE24" s="14">
        <f>AVERAGE('[1]R1 n 10 m³'!AD24,[1]R2!AD24,[1]R3!AD24)</f>
        <v>0</v>
      </c>
      <c r="AF24" s="15">
        <f>AVERAGE('[1]R1 n 10 m³'!AE24,[1]R2!AE24,[1]R3!AE24)</f>
        <v>0</v>
      </c>
      <c r="AG24" s="14">
        <f>AVERAGE('[1]R1 n 10 m³'!AF24,[1]R2!AF24,[1]R3!AF24)</f>
        <v>0</v>
      </c>
      <c r="AH24" s="15">
        <f>AVERAGE('[1]R1 n 10 m³'!AG24,[1]R2!AG24,[1]R3!AG24)</f>
        <v>0.56588424210451682</v>
      </c>
      <c r="AI24" s="14">
        <f>AVERAGE('[1]R1 n 10 m³'!AH24,[1]R2!AH24,[1]R3!AH24)</f>
        <v>0</v>
      </c>
      <c r="AJ24" s="15">
        <f>AVERAGE('[1]R1 n 10 m³'!AI24,[1]R2!AI24,[1]R3!AI24)</f>
        <v>0</v>
      </c>
      <c r="AK24" s="14">
        <f>AVERAGE('[1]R1 n 10 m³'!AJ24,[1]R2!AJ24,[1]R3!AJ24)</f>
        <v>5.0929581789406511</v>
      </c>
      <c r="AL24" s="15">
        <f>AVERAGE('[1]R1 n 10 m³'!AK24,[1]R2!AK24,[1]R3!AK24)</f>
        <v>1.1317684842090336</v>
      </c>
      <c r="AM24" s="14">
        <f>AVERAGE('[1]R1 n 10 m³'!AL24,[1]R2!AL24,[1]R3!AL24)</f>
        <v>0</v>
      </c>
      <c r="AN24" s="15">
        <f>AVERAGE('[1]R1 n 10 m³'!AM24,[1]R2!AM24,[1]R3!AM24)</f>
        <v>0</v>
      </c>
      <c r="AO24" s="14">
        <f>AVERAGE('[1]R1 n 10 m³'!AN24,[1]R2!AN24,[1]R3!AN24)</f>
        <v>0</v>
      </c>
      <c r="AP24" s="15">
        <f>AVERAGE('[1]R1 n 10 m³'!AO24,[1]R2!AO24,[1]R3!AO24)</f>
        <v>0</v>
      </c>
      <c r="AQ24" s="14">
        <f>AVERAGE('[1]R1 n 10 m³'!AP24,[1]R2!AP24,[1]R3!AP24)</f>
        <v>0</v>
      </c>
      <c r="AR24" s="15">
        <f>AVERAGE('[1]R1 n 10 m³'!AQ24,[1]R2!AQ24,[1]R3!AQ24)</f>
        <v>0</v>
      </c>
      <c r="AS24" s="14">
        <f>AVERAGE('[1]R1 n 10 m³'!AR24,[1]R2!AR24,[1]R3!AR24)</f>
        <v>1.1317684842090336</v>
      </c>
      <c r="AT24" s="15">
        <f>AVERAGE('[1]R1 n 10 m³'!AS24,[1]R2!AS24,[1]R3!AS24)</f>
        <v>0</v>
      </c>
      <c r="AU24" s="14">
        <f>AVERAGE('[1]R1 n 10 m³'!AT24,[1]R2!AT24,[1]R3!AT24)</f>
        <v>0</v>
      </c>
      <c r="AV24" s="15">
        <f>AVERAGE('[1]R1 n 10 m³'!AU24,[1]R2!AU24,[1]R3!AU24)</f>
        <v>0</v>
      </c>
      <c r="AW24" s="14">
        <f>AVERAGE('[1]R1 n 10 m³'!AV24,[1]R2!AV24,[1]R3!AV24)</f>
        <v>0</v>
      </c>
      <c r="AX24" s="15">
        <f>AVERAGE('[1]R1 n 10 m³'!AW24,[1]R2!AW24,[1]R3!AW24)</f>
        <v>0</v>
      </c>
      <c r="AY24" s="14">
        <f>AVERAGE('[1]R1 n 10 m³'!AX24,[1]R2!AX24,[1]R3!AX24)</f>
        <v>0.56588424210451682</v>
      </c>
      <c r="AZ24" s="15">
        <f>AVERAGE('[1]R1 n 10 m³'!AY24,[1]R2!AY24,[1]R3!AY24)</f>
        <v>0</v>
      </c>
      <c r="BA24" s="14">
        <f>AVERAGE('[1]R1 n 10 m³'!AZ24,[1]R2!AZ24,[1]R3!AZ24)</f>
        <v>0</v>
      </c>
      <c r="BB24" s="15">
        <f>AVERAGE('[1]R1 n 10 m³'!BA24,[1]R2!BA24,[1]R3!BA24)</f>
        <v>0</v>
      </c>
      <c r="BC24" s="14">
        <f>AVERAGE('[1]R1 n 10 m³'!BB24,[1]R2!BB24,[1]R3!BB24)</f>
        <v>0</v>
      </c>
      <c r="BD24" s="15">
        <f>AVERAGE('[1]R1 n 10 m³'!BC24,[1]R2!BC24,[1]R3!BC24)</f>
        <v>0.56588424210451682</v>
      </c>
      <c r="BE24" s="14">
        <f>AVERAGE('[1]R1 n 10 m³'!BD24,[1]R2!BD24,[1]R3!BD24)</f>
        <v>0</v>
      </c>
      <c r="BF24" s="15">
        <f>AVERAGE('[1]R1 n 10 m³'!BE24,[1]R2!BE24,[1]R3!BE24)</f>
        <v>0</v>
      </c>
      <c r="BG24" s="14">
        <f>AVERAGE('[1]R1 n 10 m³'!BF24,[1]R2!BF24,[1]R3!BF24)</f>
        <v>0</v>
      </c>
      <c r="BH24" s="15">
        <f>AVERAGE('[1]R1 n 10 m³'!BG24,[1]R2!BG24,[1]R3!BG24)</f>
        <v>0</v>
      </c>
      <c r="BI24" s="14">
        <f>AVERAGE('[1]R1 n 10 m³'!BH24,[1]R2!BH24,[1]R3!BH24)</f>
        <v>0.56588424210451682</v>
      </c>
      <c r="BJ24" s="15">
        <f>AVERAGE('[1]R1 n 10 m³'!BI24,[1]R2!BI24,[1]R3!BI24)</f>
        <v>0</v>
      </c>
      <c r="BK24" s="14">
        <f>AVERAGE('[1]R1 n 10 m³'!BJ24,[1]R2!BJ24,[1]R3!BJ24)</f>
        <v>0</v>
      </c>
      <c r="BL24" s="15">
        <f>AVERAGE('[1]R1 n 10 m³'!BK24,[1]R2!BK24,[1]R3!BK24)</f>
        <v>0</v>
      </c>
      <c r="BM24" s="14">
        <f>AVERAGE('[1]R1 n 10 m³'!BL24,[1]R2!BL24,[1]R3!BL24)</f>
        <v>0</v>
      </c>
      <c r="BN24" s="15">
        <f>AVERAGE('[1]R1 n 10 m³'!BM24,[1]R2!BM24,[1]R3!BM24)</f>
        <v>0</v>
      </c>
      <c r="BO24" s="14">
        <f>AVERAGE('[1]R1 n 10 m³'!BN24,[1]R2!BN24,[1]R3!BN24)</f>
        <v>0</v>
      </c>
      <c r="BP24" s="4">
        <f t="shared" si="0"/>
        <v>19.805948354364318</v>
      </c>
      <c r="BQ24" s="4"/>
      <c r="BR24" s="4"/>
      <c r="BS24" s="4"/>
      <c r="BT24" s="4" t="s">
        <v>84</v>
      </c>
      <c r="BU24" s="4">
        <v>16.5</v>
      </c>
      <c r="BV24" s="4">
        <v>36.18</v>
      </c>
      <c r="BW24" s="4">
        <v>0.27716666666666662</v>
      </c>
      <c r="BX24" s="4">
        <v>0</v>
      </c>
      <c r="BY24" s="4">
        <v>26.259799999999998</v>
      </c>
      <c r="BZ24" s="4">
        <v>1.8989999999999974</v>
      </c>
      <c r="CA24" s="4"/>
      <c r="CB24" s="4" t="s">
        <v>84</v>
      </c>
      <c r="CC24" s="16">
        <v>466</v>
      </c>
      <c r="CD24" s="4">
        <v>5.4889999999999999</v>
      </c>
      <c r="CE24" s="4">
        <v>7.72</v>
      </c>
      <c r="CF24" s="17">
        <v>11.394557823129251</v>
      </c>
      <c r="CG24" s="4">
        <v>7.6054421768707492</v>
      </c>
    </row>
    <row r="25" spans="1:94" x14ac:dyDescent="0.25">
      <c r="A25" s="10" t="s">
        <v>85</v>
      </c>
      <c r="B25" s="18">
        <f>AVERAGE('[1]R1 n 10 m³'!B25,[1]R2!B25,[1]R3!B25)</f>
        <v>0</v>
      </c>
      <c r="C25" s="19">
        <f>AVERAGE('[1]R1 n 10 m³'!C25,[1]R2!C25,[1]R3!C25)</f>
        <v>0</v>
      </c>
      <c r="D25" s="18">
        <f>AVERAGE('[1]R1 n 10 m³'!D25,[1]R2!D25,[1]R3!D25)</f>
        <v>0</v>
      </c>
      <c r="E25" s="19">
        <f>AVERAGE('[1]R1 n 10 m³'!E25,[1]R2!E25,[1]R3!E25)</f>
        <v>0.61732826411401831</v>
      </c>
      <c r="F25" s="18">
        <f>AVERAGE('[1]R1 n 10 m³'!F25,[1]R2!F25,[1]R3!F25)</f>
        <v>0</v>
      </c>
      <c r="G25" s="19">
        <f>AVERAGE('[1]R1 n 10 m³'!G25,[1]R2!G25,[1]R3!G25)</f>
        <v>0</v>
      </c>
      <c r="H25" s="18">
        <f>AVERAGE('[1]R1 n 10 m³'!H25,[1]R2!H25,[1]R3!H25)</f>
        <v>0</v>
      </c>
      <c r="I25" s="19">
        <f>AVERAGE('[1]R1 n 10 m³'!I25,[1]R2!I25,[1]R3!I25)</f>
        <v>0</v>
      </c>
      <c r="J25" s="18">
        <f>AVERAGE('[1]R1 n 10 m³'!J25,[1]R2!J25,[1]R3!J25)</f>
        <v>0</v>
      </c>
      <c r="K25" s="19">
        <f>AVERAGE('[1]R1 n 10 m³'!K25,[1]R2!K25,[1]R3!K25)</f>
        <v>0</v>
      </c>
      <c r="L25" s="18">
        <f>AVERAGE('[1]R1 n 10 m³'!L25,[1]R2!L25,[1]R3!L25)</f>
        <v>0</v>
      </c>
      <c r="M25" s="19">
        <f>AVERAGE('[1]R1 n 10 m³'!M25,[1]R2!M25,[1]R3!M25)</f>
        <v>0</v>
      </c>
      <c r="N25" s="18">
        <f>AVERAGE('[1]R1 n 10 m³'!N25,[1]R2!N25,[1]R3!N25)</f>
        <v>0</v>
      </c>
      <c r="O25" s="19">
        <f>AVERAGE('[1]R1 n 10 m³'!O25,[1]R2!O25,[1]R3!O25)</f>
        <v>0</v>
      </c>
      <c r="P25" s="18">
        <f>AVERAGE('[1]R1 n 10 m³'!P25,[1]R2!P25,[1]R3!P25)</f>
        <v>0</v>
      </c>
      <c r="Q25" s="19">
        <f>AVERAGE('[1]R1 n 10 m³'!BO25,[1]R2!BO25,[1]R3!BO25)</f>
        <v>0</v>
      </c>
      <c r="R25" s="19">
        <f>AVERAGE('[1]R1 n 10 m³'!Q25,[1]R2!Q25,[1]R3!Q25)</f>
        <v>0</v>
      </c>
      <c r="S25" s="18">
        <f>AVERAGE('[1]R1 n 10 m³'!R25,[1]R2!R25,[1]R3!R25)</f>
        <v>0</v>
      </c>
      <c r="T25" s="19">
        <f>AVERAGE('[1]R1 n 10 m³'!S25,[1]R2!S25,[1]R3!S25)</f>
        <v>0</v>
      </c>
      <c r="U25" s="18">
        <f>AVERAGE('[1]R1 n 10 m³'!T25,[1]R2!T25,[1]R3!T25)</f>
        <v>0.61732833333333337</v>
      </c>
      <c r="V25" s="19">
        <f>AVERAGE('[1]R1 n 10 m³'!U25,[1]R2!U25,[1]R3!U25)</f>
        <v>0</v>
      </c>
      <c r="W25" s="18">
        <f>AVERAGE('[1]R1 n 10 m³'!V25,[1]R2!V25,[1]R3!V25)</f>
        <v>0</v>
      </c>
      <c r="X25" s="19">
        <f>AVERAGE('[1]R1 n 10 m³'!W25,[1]R2!W25,[1]R3!W25)</f>
        <v>0</v>
      </c>
      <c r="Y25" s="18">
        <f>AVERAGE('[1]R1 n 10 m³'!X25,[1]R2!X25,[1]R3!X25)</f>
        <v>0</v>
      </c>
      <c r="Z25" s="19">
        <f>AVERAGE('[1]R1 n 10 m³'!Y25,[1]R2!Y25,[1]R3!Y25)</f>
        <v>0.6166666666666667</v>
      </c>
      <c r="AA25" s="18">
        <f>AVERAGE('[1]R1 n 10 m³'!Z25,[1]R2!Z25,[1]R3!Z25)</f>
        <v>0</v>
      </c>
      <c r="AB25" s="19">
        <f>AVERAGE('[1]R1 n 10 m³'!AA25,[1]R2!AA25,[1]R3!AA25)</f>
        <v>0</v>
      </c>
      <c r="AC25" s="18">
        <f>AVERAGE('[1]R1 n 10 m³'!AB25,[1]R2!AB25,[1]R3!AB25)</f>
        <v>0</v>
      </c>
      <c r="AD25" s="19">
        <f>AVERAGE('[1]R1 n 10 m³'!AC25,[1]R2!AC25,[1]R3!AC25)</f>
        <v>0</v>
      </c>
      <c r="AE25" s="18">
        <f>AVERAGE('[1]R1 n 10 m³'!AD25,[1]R2!AD25,[1]R3!AD25)</f>
        <v>0</v>
      </c>
      <c r="AF25" s="19">
        <f>AVERAGE('[1]R1 n 10 m³'!AE25,[1]R2!AE25,[1]R3!AE25)</f>
        <v>0</v>
      </c>
      <c r="AG25" s="18">
        <f>AVERAGE('[1]R1 n 10 m³'!AF25,[1]R2!AF25,[1]R3!AF25)</f>
        <v>0</v>
      </c>
      <c r="AH25" s="19">
        <f>AVERAGE('[1]R1 n 10 m³'!AG25,[1]R2!AG25,[1]R3!AG25)</f>
        <v>0</v>
      </c>
      <c r="AI25" s="18">
        <f>AVERAGE('[1]R1 n 10 m³'!AH25,[1]R2!AH25,[1]R3!AH25)</f>
        <v>0</v>
      </c>
      <c r="AJ25" s="19">
        <f>AVERAGE('[1]R1 n 10 m³'!AI25,[1]R2!AI25,[1]R3!AI25)</f>
        <v>0</v>
      </c>
      <c r="AK25" s="18">
        <f>AVERAGE('[1]R1 n 10 m³'!AJ25,[1]R2!AJ25,[1]R3!AJ25)</f>
        <v>0.61732826411401831</v>
      </c>
      <c r="AL25" s="19">
        <f>AVERAGE('[1]R1 n 10 m³'!AK25,[1]R2!AK25,[1]R3!AK25)</f>
        <v>0</v>
      </c>
      <c r="AM25" s="18">
        <f>AVERAGE('[1]R1 n 10 m³'!AL25,[1]R2!AL25,[1]R3!AL25)</f>
        <v>0</v>
      </c>
      <c r="AN25" s="19">
        <f>AVERAGE('[1]R1 n 10 m³'!AM25,[1]R2!AM25,[1]R3!AM25)</f>
        <v>0.61732826411401831</v>
      </c>
      <c r="AO25" s="18">
        <f>AVERAGE('[1]R1 n 10 m³'!AN25,[1]R2!AN25,[1]R3!AN25)</f>
        <v>0</v>
      </c>
      <c r="AP25" s="19">
        <f>AVERAGE('[1]R1 n 10 m³'!AO25,[1]R2!AO25,[1]R3!AO25)</f>
        <v>0</v>
      </c>
      <c r="AQ25" s="18">
        <f>AVERAGE('[1]R1 n 10 m³'!AP25,[1]R2!AP25,[1]R3!AP25)</f>
        <v>0</v>
      </c>
      <c r="AR25" s="19">
        <f>AVERAGE('[1]R1 n 10 m³'!AQ25,[1]R2!AQ25,[1]R3!AQ25)</f>
        <v>0</v>
      </c>
      <c r="AS25" s="18">
        <f>AVERAGE('[1]R1 n 10 m³'!AR25,[1]R2!AR25,[1]R3!AR25)</f>
        <v>0.61732826411401831</v>
      </c>
      <c r="AT25" s="19">
        <f>AVERAGE('[1]R1 n 10 m³'!AS25,[1]R2!AS25,[1]R3!AS25)</f>
        <v>0</v>
      </c>
      <c r="AU25" s="18">
        <f>AVERAGE('[1]R1 n 10 m³'!AT25,[1]R2!AT25,[1]R3!AT25)</f>
        <v>0</v>
      </c>
      <c r="AV25" s="19">
        <f>AVERAGE('[1]R1 n 10 m³'!AU25,[1]R2!AU25,[1]R3!AU25)</f>
        <v>0</v>
      </c>
      <c r="AW25" s="18">
        <f>AVERAGE('[1]R1 n 10 m³'!AV25,[1]R2!AV25,[1]R3!AV25)</f>
        <v>0</v>
      </c>
      <c r="AX25" s="19">
        <f>AVERAGE('[1]R1 n 10 m³'!AW25,[1]R2!AW25,[1]R3!AW25)</f>
        <v>0</v>
      </c>
      <c r="AY25" s="18">
        <f>AVERAGE('[1]R1 n 10 m³'!AX25,[1]R2!AX25,[1]R3!AX25)</f>
        <v>0.61732826411401831</v>
      </c>
      <c r="AZ25" s="19">
        <f>AVERAGE('[1]R1 n 10 m³'!AY25,[1]R2!AY25,[1]R3!AY25)</f>
        <v>0.61732826411401831</v>
      </c>
      <c r="BA25" s="18">
        <f>AVERAGE('[1]R1 n 10 m³'!AZ25,[1]R2!AZ25,[1]R3!AZ25)</f>
        <v>0</v>
      </c>
      <c r="BB25" s="19">
        <f>AVERAGE('[1]R1 n 10 m³'!BA25,[1]R2!BA25,[1]R3!BA25)</f>
        <v>0</v>
      </c>
      <c r="BC25" s="18">
        <f>AVERAGE('[1]R1 n 10 m³'!BB25,[1]R2!BB25,[1]R3!BB25)</f>
        <v>0</v>
      </c>
      <c r="BD25" s="19">
        <f>AVERAGE('[1]R1 n 10 m³'!BC25,[1]R2!BC25,[1]R3!BC25)</f>
        <v>0.61732826411401831</v>
      </c>
      <c r="BE25" s="18">
        <f>AVERAGE('[1]R1 n 10 m³'!BD25,[1]R2!BD25,[1]R3!BD25)</f>
        <v>0</v>
      </c>
      <c r="BF25" s="19">
        <f>AVERAGE('[1]R1 n 10 m³'!BE25,[1]R2!BE25,[1]R3!BE25)</f>
        <v>0.61732826411401831</v>
      </c>
      <c r="BG25" s="18">
        <f>AVERAGE('[1]R1 n 10 m³'!BF25,[1]R2!BF25,[1]R3!BF25)</f>
        <v>0</v>
      </c>
      <c r="BH25" s="19">
        <f>AVERAGE('[1]R1 n 10 m³'!BG25,[1]R2!BG25,[1]R3!BG25)</f>
        <v>0</v>
      </c>
      <c r="BI25" s="18">
        <f>AVERAGE('[1]R1 n 10 m³'!BH25,[1]R2!BH25,[1]R3!BH25)</f>
        <v>0</v>
      </c>
      <c r="BJ25" s="19">
        <f>AVERAGE('[1]R1 n 10 m³'!BI25,[1]R2!BI25,[1]R3!BI25)</f>
        <v>0</v>
      </c>
      <c r="BK25" s="18">
        <f>AVERAGE('[1]R1 n 10 m³'!BJ25,[1]R2!BJ25,[1]R3!BJ25)</f>
        <v>0</v>
      </c>
      <c r="BL25" s="19">
        <f>AVERAGE('[1]R1 n 10 m³'!BK25,[1]R2!BK25,[1]R3!BK25)</f>
        <v>0</v>
      </c>
      <c r="BM25" s="18">
        <f>AVERAGE('[1]R1 n 10 m³'!BL25,[1]R2!BL25,[1]R3!BL25)</f>
        <v>0</v>
      </c>
      <c r="BN25" s="19">
        <f>AVERAGE('[1]R1 n 10 m³'!BM25,[1]R2!BM25,[1]R3!BM25)</f>
        <v>0</v>
      </c>
      <c r="BO25" s="18">
        <f>AVERAGE('[1]R1 n 10 m³'!BN25,[1]R2!BN25,[1]R3!BN25)</f>
        <v>0</v>
      </c>
      <c r="BP25" s="10">
        <f t="shared" si="0"/>
        <v>6.1726211129121467</v>
      </c>
      <c r="BQ25" s="4"/>
      <c r="BR25" s="4"/>
      <c r="BS25" s="4"/>
      <c r="BT25" s="10" t="s">
        <v>85</v>
      </c>
      <c r="BU25" s="10">
        <v>14.1</v>
      </c>
      <c r="BV25" s="10">
        <v>35.65</v>
      </c>
      <c r="BW25" s="10">
        <v>0.14683333333333334</v>
      </c>
      <c r="BX25" s="13">
        <v>0</v>
      </c>
      <c r="BY25" s="10">
        <v>26.256667</v>
      </c>
      <c r="BZ25" s="10">
        <v>1.8989999999999974</v>
      </c>
      <c r="CA25" s="10"/>
      <c r="CB25" s="10" t="s">
        <v>85</v>
      </c>
      <c r="CC25" s="20">
        <v>108</v>
      </c>
      <c r="CD25" s="10">
        <v>1.605</v>
      </c>
      <c r="CE25" s="10">
        <v>1.78</v>
      </c>
      <c r="CF25" s="21">
        <v>5.612244897959183</v>
      </c>
      <c r="CG25" s="10">
        <v>4.387755102040817</v>
      </c>
      <c r="CP25" s="1"/>
    </row>
    <row r="26" spans="1:94" x14ac:dyDescent="0.25">
      <c r="A26" s="2"/>
    </row>
    <row r="27" spans="1:94" x14ac:dyDescent="0.25">
      <c r="A27" s="2"/>
      <c r="D27" s="3"/>
      <c r="E27" s="3"/>
      <c r="F27" s="3"/>
      <c r="G27" s="3"/>
      <c r="H27" s="3"/>
      <c r="I27" s="3"/>
      <c r="J27" s="3"/>
      <c r="K27" s="3"/>
      <c r="R27" s="3"/>
      <c r="AK27" s="3"/>
      <c r="AL27" s="3"/>
      <c r="AM27" s="3"/>
      <c r="AN27" s="3"/>
    </row>
    <row r="28" spans="1:94" x14ac:dyDescent="0.25">
      <c r="A28" s="2"/>
      <c r="B28" s="3"/>
      <c r="D28" s="3"/>
      <c r="F28" s="3"/>
      <c r="G28" s="3"/>
      <c r="H28" s="3"/>
      <c r="J28" s="3"/>
      <c r="O28" s="3"/>
      <c r="R28" s="3"/>
      <c r="S28" s="3"/>
      <c r="T28" s="3"/>
      <c r="AK28" s="3"/>
      <c r="AL28" s="3"/>
      <c r="AM28" s="3"/>
      <c r="AN28" s="3"/>
      <c r="AP28" s="4"/>
      <c r="AT28" s="3"/>
    </row>
  </sheetData>
  <pageMargins left="0.511811024" right="0.511811024" top="0.78740157499999996" bottom="0.78740157499999996" header="0.31496062000000002" footer="0.31496062000000002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511811024" right="0.511811024" top="0.78740157499999996" bottom="0.78740157499999996" header="0.31496062000000002" footer="0.3149606200000000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3</vt:i4>
      </vt:variant>
    </vt:vector>
  </HeadingPairs>
  <TitlesOfParts>
    <vt:vector size="3" baseType="lpstr">
      <vt:lpstr>Plan1</vt:lpstr>
      <vt:lpstr>Plan2</vt:lpstr>
      <vt:lpstr>Plan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stor João</dc:creator>
  <cp:lastModifiedBy>Pastor João</cp:lastModifiedBy>
  <dcterms:created xsi:type="dcterms:W3CDTF">2015-10-27T20:47:39Z</dcterms:created>
  <dcterms:modified xsi:type="dcterms:W3CDTF">2015-11-12T02:16:03Z</dcterms:modified>
</cp:coreProperties>
</file>